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ahamtaylor/Documents/Publications/in prep/Perez Campanero/JEB/"/>
    </mc:Choice>
  </mc:AlternateContent>
  <xr:revisionPtr revIDLastSave="0" documentId="13_ncr:1_{034B9856-81F7-544A-B2D4-E55C146AE747}" xr6:coauthVersionLast="47" xr6:coauthVersionMax="47" xr10:uidLastSave="{00000000-0000-0000-0000-000000000000}"/>
  <bookViews>
    <workbookView xWindow="-26020" yWindow="5420" windowWidth="23260" windowHeight="10900" activeTab="1" xr2:uid="{00000000-000D-0000-FFFF-FFFF00000000}"/>
  </bookViews>
  <sheets>
    <sheet name="Individual fits" sheetId="2" r:id="rId1"/>
    <sheet name="Global fits" sheetId="3" r:id="rId2"/>
    <sheet name="All flights recorded" sheetId="1" r:id="rId3"/>
    <sheet name="Pigeons used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2" i="3" l="1"/>
  <c r="Y31" i="3"/>
  <c r="X32" i="3"/>
  <c r="X31" i="3"/>
  <c r="W32" i="3"/>
  <c r="W31" i="3"/>
  <c r="U32" i="3"/>
  <c r="U31" i="3"/>
  <c r="T32" i="3"/>
  <c r="T31" i="3"/>
  <c r="S32" i="3"/>
  <c r="S31" i="3"/>
  <c r="Q32" i="3"/>
  <c r="Q31" i="3"/>
  <c r="P32" i="3"/>
  <c r="P31" i="3"/>
  <c r="O32" i="3"/>
  <c r="O31" i="3"/>
  <c r="M32" i="3"/>
  <c r="M31" i="3"/>
  <c r="L32" i="3"/>
  <c r="L31" i="3"/>
  <c r="J32" i="3"/>
  <c r="J31" i="3"/>
  <c r="I32" i="3"/>
  <c r="I31" i="3"/>
  <c r="G32" i="3"/>
  <c r="G31" i="3"/>
  <c r="F32" i="3"/>
  <c r="F31" i="3"/>
  <c r="E32" i="3"/>
  <c r="E31" i="3"/>
  <c r="D32" i="3"/>
  <c r="D31" i="3"/>
  <c r="AA30" i="2"/>
  <c r="AA29" i="2"/>
  <c r="Z30" i="2"/>
  <c r="Z29" i="2"/>
  <c r="Y30" i="2"/>
  <c r="Y29" i="2"/>
  <c r="W30" i="2"/>
  <c r="W29" i="2"/>
  <c r="V30" i="2"/>
  <c r="V29" i="2"/>
  <c r="U30" i="2"/>
  <c r="U29" i="2"/>
  <c r="S30" i="2"/>
  <c r="S29" i="2"/>
  <c r="R30" i="2"/>
  <c r="R29" i="2"/>
  <c r="Q30" i="2"/>
  <c r="Q29" i="2"/>
  <c r="O30" i="2"/>
  <c r="O29" i="2"/>
  <c r="N30" i="2"/>
  <c r="N29" i="2"/>
  <c r="K30" i="2"/>
  <c r="K29" i="2"/>
  <c r="J30" i="2"/>
  <c r="J29" i="2"/>
  <c r="G30" i="2"/>
  <c r="G29" i="2"/>
  <c r="F30" i="2"/>
  <c r="F29" i="2"/>
  <c r="E30" i="2"/>
  <c r="E29" i="2"/>
  <c r="D30" i="2"/>
  <c r="AD30" i="2"/>
  <c r="AD29" i="2"/>
  <c r="AD28" i="2"/>
  <c r="AE26" i="2"/>
  <c r="AE9" i="2"/>
  <c r="AE10" i="2"/>
  <c r="AE11" i="2"/>
  <c r="AE12" i="2"/>
  <c r="AE13" i="2"/>
  <c r="AE14" i="2"/>
  <c r="AE15" i="2"/>
  <c r="AE16" i="2"/>
  <c r="AE17" i="2"/>
  <c r="AE18" i="2"/>
  <c r="AE19" i="2"/>
  <c r="AE20" i="2"/>
  <c r="AE21" i="2"/>
  <c r="AE22" i="2"/>
  <c r="AE23" i="2"/>
  <c r="AE24" i="2"/>
  <c r="AE25" i="2"/>
  <c r="AE8" i="2"/>
  <c r="AE7" i="2"/>
  <c r="AE6" i="2"/>
  <c r="AE5" i="2"/>
  <c r="AE30" i="2" s="1"/>
  <c r="AE4" i="2"/>
  <c r="AE29" i="2" l="1"/>
  <c r="AE28" i="2"/>
  <c r="H28" i="2"/>
  <c r="H29" i="2"/>
  <c r="H30" i="2"/>
  <c r="D29" i="2"/>
  <c r="L29" i="2"/>
  <c r="L30" i="2"/>
  <c r="D30" i="3"/>
  <c r="E30" i="3"/>
  <c r="E28" i="2"/>
  <c r="D28" i="2"/>
  <c r="Y30" i="3"/>
  <c r="X30" i="3"/>
  <c r="W30" i="3"/>
  <c r="U30" i="3"/>
  <c r="T30" i="3"/>
  <c r="S30" i="3"/>
  <c r="Q30" i="3"/>
  <c r="P30" i="3"/>
  <c r="O30" i="3"/>
  <c r="M30" i="3"/>
  <c r="L30" i="3"/>
  <c r="J30" i="3"/>
  <c r="I30" i="3"/>
  <c r="G30" i="3"/>
  <c r="F30" i="3"/>
  <c r="G28" i="2"/>
  <c r="J28" i="2"/>
  <c r="K28" i="2"/>
  <c r="L28" i="2"/>
  <c r="N28" i="2"/>
  <c r="O28" i="2"/>
  <c r="Q28" i="2"/>
  <c r="R28" i="2"/>
  <c r="S28" i="2"/>
  <c r="U28" i="2"/>
  <c r="V28" i="2"/>
  <c r="W28" i="2"/>
  <c r="Y28" i="2"/>
  <c r="Z28" i="2"/>
  <c r="AA28" i="2"/>
  <c r="F28" i="2"/>
  <c r="I28" i="2" l="1"/>
</calcChain>
</file>

<file path=xl/sharedStrings.xml><?xml version="1.0" encoding="utf-8"?>
<sst xmlns="http://schemas.openxmlformats.org/spreadsheetml/2006/main" count="985" uniqueCount="101">
  <si>
    <t>Modelled parameters</t>
  </si>
  <si>
    <t>kN</t>
  </si>
  <si>
    <t>kP</t>
  </si>
  <si>
    <t>kD</t>
  </si>
  <si>
    <t>kNkP</t>
  </si>
  <si>
    <t>kNkD</t>
  </si>
  <si>
    <t>kPkD</t>
  </si>
  <si>
    <t>Model average</t>
  </si>
  <si>
    <t>Date</t>
  </si>
  <si>
    <t>Bird ID</t>
  </si>
  <si>
    <t>Flight ID</t>
  </si>
  <si>
    <t>Duration (s)</t>
  </si>
  <si>
    <t>Distance (m)</t>
  </si>
  <si>
    <t>tau</t>
  </si>
  <si>
    <t>error</t>
  </si>
  <si>
    <t>RMS (mm)</t>
  </si>
  <si>
    <t>tau2</t>
  </si>
  <si>
    <t>error2</t>
  </si>
  <si>
    <t>RMS (m)3</t>
  </si>
  <si>
    <t>tau3</t>
  </si>
  <si>
    <t>RMS (m)2</t>
  </si>
  <si>
    <t>kN2</t>
  </si>
  <si>
    <t>kP2</t>
  </si>
  <si>
    <t>tau4</t>
  </si>
  <si>
    <t>RMS (m)</t>
  </si>
  <si>
    <t>kN3</t>
  </si>
  <si>
    <t>kD2</t>
  </si>
  <si>
    <t>tau5</t>
  </si>
  <si>
    <t>RMS (m)4</t>
  </si>
  <si>
    <t>kP3</t>
  </si>
  <si>
    <t>kD3</t>
  </si>
  <si>
    <t>tau6</t>
  </si>
  <si>
    <t>RMS (m)22</t>
  </si>
  <si>
    <t>4.12.2018</t>
  </si>
  <si>
    <t>D10</t>
  </si>
  <si>
    <t>C76</t>
  </si>
  <si>
    <t>11.12.2018</t>
  </si>
  <si>
    <t>X41</t>
  </si>
  <si>
    <t>B65</t>
  </si>
  <si>
    <t>12.12.2018</t>
  </si>
  <si>
    <t>X53</t>
  </si>
  <si>
    <t>S84</t>
  </si>
  <si>
    <t>13.12.2018</t>
  </si>
  <si>
    <t>B01</t>
  </si>
  <si>
    <t>S37</t>
  </si>
  <si>
    <t>S57</t>
  </si>
  <si>
    <t>14.12.2018</t>
  </si>
  <si>
    <t>C68</t>
  </si>
  <si>
    <t>tau (s)</t>
  </si>
  <si>
    <t>Median</t>
  </si>
  <si>
    <t>Q1</t>
  </si>
  <si>
    <t>Q3</t>
  </si>
  <si>
    <t>Flights under 1s</t>
  </si>
  <si>
    <t>NaN</t>
  </si>
  <si>
    <t>RMS m</t>
  </si>
  <si>
    <t>RMS m2</t>
  </si>
  <si>
    <t>RMS m4</t>
  </si>
  <si>
    <t>RMS m5</t>
  </si>
  <si>
    <t>Total</t>
  </si>
  <si>
    <t>Side flown</t>
  </si>
  <si>
    <t>Obstacle position</t>
  </si>
  <si>
    <t>Release</t>
  </si>
  <si>
    <t>Duration</t>
  </si>
  <si>
    <t>Column1</t>
  </si>
  <si>
    <t>right</t>
  </si>
  <si>
    <t>AM1</t>
  </si>
  <si>
    <t>left</t>
  </si>
  <si>
    <t>AM2</t>
  </si>
  <si>
    <t>AM3</t>
  </si>
  <si>
    <t>not analysed</t>
  </si>
  <si>
    <t>C67</t>
  </si>
  <si>
    <t>AM4</t>
  </si>
  <si>
    <t>S28</t>
  </si>
  <si>
    <t>30.11.2018</t>
  </si>
  <si>
    <t>Name</t>
  </si>
  <si>
    <t>Ring number</t>
  </si>
  <si>
    <t>Colour</t>
  </si>
  <si>
    <t>Year</t>
  </si>
  <si>
    <t>Weight (g)</t>
  </si>
  <si>
    <t>B46865</t>
  </si>
  <si>
    <t>BB Pied</t>
  </si>
  <si>
    <t>C07768</t>
  </si>
  <si>
    <t>Black</t>
  </si>
  <si>
    <t>C07776</t>
  </si>
  <si>
    <t>White/ Red</t>
  </si>
  <si>
    <t>D44810</t>
  </si>
  <si>
    <t>BB</t>
  </si>
  <si>
    <t>S18837</t>
  </si>
  <si>
    <t xml:space="preserve">Red </t>
  </si>
  <si>
    <t>S19557</t>
  </si>
  <si>
    <t>S21284</t>
  </si>
  <si>
    <t>X44941</t>
  </si>
  <si>
    <t>Black, White knees</t>
  </si>
  <si>
    <t>X44953</t>
  </si>
  <si>
    <t>White Blk Tip</t>
  </si>
  <si>
    <t>B46901</t>
  </si>
  <si>
    <t>B DK CH</t>
  </si>
  <si>
    <t xml:space="preserve">S21328 </t>
  </si>
  <si>
    <t>B CH</t>
  </si>
  <si>
    <t>C07767</t>
  </si>
  <si>
    <t>Target: point 0.35 m from edge of cur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5" xfId="0" applyBorder="1"/>
    <xf numFmtId="0" fontId="0" fillId="0" borderId="1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/>
    <xf numFmtId="164" fontId="0" fillId="0" borderId="0" xfId="0" applyNumberForma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7" xfId="0" applyFont="1" applyBorder="1" applyAlignment="1">
      <alignment horizontal="center"/>
    </xf>
    <xf numFmtId="0" fontId="0" fillId="0" borderId="9" xfId="0" applyBorder="1"/>
    <xf numFmtId="164" fontId="0" fillId="2" borderId="0" xfId="0" applyNumberFormat="1" applyFill="1"/>
    <xf numFmtId="0" fontId="0" fillId="2" borderId="0" xfId="0" applyFill="1"/>
    <xf numFmtId="0" fontId="0" fillId="2" borderId="5" xfId="0" applyFill="1" applyBorder="1"/>
    <xf numFmtId="164" fontId="0" fillId="0" borderId="9" xfId="0" applyNumberFormat="1" applyBorder="1"/>
    <xf numFmtId="164" fontId="2" fillId="0" borderId="0" xfId="0" applyNumberFormat="1" applyFont="1"/>
    <xf numFmtId="0" fontId="2" fillId="0" borderId="0" xfId="0" applyFont="1"/>
    <xf numFmtId="0" fontId="4" fillId="0" borderId="10" xfId="0" applyFont="1" applyBorder="1" applyAlignment="1">
      <alignment horizontal="center"/>
    </xf>
    <xf numFmtId="0" fontId="0" fillId="0" borderId="10" xfId="0" applyBorder="1"/>
    <xf numFmtId="0" fontId="5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0" xfId="0" applyFont="1" applyBorder="1" applyAlignment="1">
      <alignment vertical="center"/>
    </xf>
    <xf numFmtId="0" fontId="5" fillId="0" borderId="10" xfId="0" applyFont="1" applyBorder="1" applyAlignment="1">
      <alignment vertical="center"/>
    </xf>
  </cellXfs>
  <cellStyles count="1">
    <cellStyle name="Normal" xfId="0" builtinId="0"/>
  </cellStyles>
  <dxfs count="19"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</dxf>
    <dxf>
      <numFmt numFmtId="0" formatCode="General"/>
    </dxf>
    <dxf>
      <numFmt numFmtId="164" formatCode="0.00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0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0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0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64" formatCode="0.00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0" formatCode="General"/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3:AB26" totalsRowShown="0">
  <autoFilter ref="A3:AB26" xr:uid="{00000000-0009-0000-0100-000001000000}"/>
  <sortState xmlns:xlrd2="http://schemas.microsoft.com/office/spreadsheetml/2017/richdata2" ref="A4:F33">
    <sortCondition ref="C3:C33"/>
  </sortState>
  <tableColumns count="28">
    <tableColumn id="1" xr3:uid="{00000000-0010-0000-0000-000001000000}" name="Date" dataDxfId="18"/>
    <tableColumn id="2" xr3:uid="{00000000-0010-0000-0000-000002000000}" name="Bird ID" dataDxfId="17"/>
    <tableColumn id="3" xr3:uid="{00000000-0010-0000-0000-000003000000}" name="Flight ID"/>
    <tableColumn id="25" xr3:uid="{00000000-0010-0000-0000-000019000000}" name="Duration (s)"/>
    <tableColumn id="26" xr3:uid="{00000000-0010-0000-0000-00001A000000}" name="Distance (m)"/>
    <tableColumn id="4" xr3:uid="{00000000-0010-0000-0000-000004000000}" name="kN"/>
    <tableColumn id="5" xr3:uid="{00000000-0010-0000-0000-000005000000}" name="tau"/>
    <tableColumn id="6" xr3:uid="{00000000-0010-0000-0000-000006000000}" name="error"/>
    <tableColumn id="27" xr3:uid="{00000000-0010-0000-0000-00001B000000}" name="RMS (mm)" dataDxfId="16">
      <calculatedColumnFormula>(SQRT(#REF!))*1000</calculatedColumnFormula>
    </tableColumn>
    <tableColumn id="7" xr3:uid="{00000000-0010-0000-0000-000007000000}" name="kP"/>
    <tableColumn id="8" xr3:uid="{00000000-0010-0000-0000-000008000000}" name="tau2"/>
    <tableColumn id="9" xr3:uid="{00000000-0010-0000-0000-000009000000}" name="error2"/>
    <tableColumn id="30" xr3:uid="{00000000-0010-0000-0000-00001E000000}" name="RMS (m)3" dataDxfId="15">
      <calculatedColumnFormula>(SQRT(#REF!))*1000</calculatedColumnFormula>
    </tableColumn>
    <tableColumn id="10" xr3:uid="{00000000-0010-0000-0000-00000A000000}" name="kD"/>
    <tableColumn id="11" xr3:uid="{00000000-0010-0000-0000-00000B000000}" name="tau3"/>
    <tableColumn id="31" xr3:uid="{00000000-0010-0000-0000-00001F000000}" name="RMS (m)2" dataDxfId="14">
      <calculatedColumnFormula>(SQRT(#REF!))*1000</calculatedColumnFormula>
    </tableColumn>
    <tableColumn id="13" xr3:uid="{00000000-0010-0000-0000-00000D000000}" name="kN2"/>
    <tableColumn id="16" xr3:uid="{00000000-0010-0000-0000-000010000000}" name="kP2"/>
    <tableColumn id="14" xr3:uid="{00000000-0010-0000-0000-00000E000000}" name="tau4"/>
    <tableColumn id="33" xr3:uid="{00000000-0010-0000-0000-000021000000}" name="RMS (m)" dataDxfId="13">
      <calculatedColumnFormula>(SQRT(#REF!))*1000</calculatedColumnFormula>
    </tableColumn>
    <tableColumn id="17" xr3:uid="{00000000-0010-0000-0000-000011000000}" name="kN3"/>
    <tableColumn id="18" xr3:uid="{00000000-0010-0000-0000-000012000000}" name="kD2"/>
    <tableColumn id="19" xr3:uid="{00000000-0010-0000-0000-000013000000}" name="tau5"/>
    <tableColumn id="37" xr3:uid="{00000000-0010-0000-0000-000025000000}" name="RMS (m)4" dataDxfId="12">
      <calculatedColumnFormula>(SQRT(#REF!))*1000</calculatedColumnFormula>
    </tableColumn>
    <tableColumn id="21" xr3:uid="{00000000-0010-0000-0000-000015000000}" name="kP3"/>
    <tableColumn id="22" xr3:uid="{00000000-0010-0000-0000-000016000000}" name="kD3"/>
    <tableColumn id="23" xr3:uid="{00000000-0010-0000-0000-000017000000}" name="tau6"/>
    <tableColumn id="24" xr3:uid="{00000000-0010-0000-0000-000018000000}" name="RMS (m)2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3" displayName="Table13" ref="A3:Z28" totalsRowShown="0">
  <autoFilter ref="A3:Z28" xr:uid="{00000000-0009-0000-0100-000002000000}"/>
  <sortState xmlns:xlrd2="http://schemas.microsoft.com/office/spreadsheetml/2017/richdata2" ref="A4:F33">
    <sortCondition ref="C3:C33"/>
  </sortState>
  <tableColumns count="26">
    <tableColumn id="1" xr3:uid="{00000000-0010-0000-0100-000001000000}" name="Date" dataDxfId="11"/>
    <tableColumn id="2" xr3:uid="{00000000-0010-0000-0100-000002000000}" name="Bird ID" dataDxfId="10"/>
    <tableColumn id="3" xr3:uid="{00000000-0010-0000-0100-000003000000}" name="Flight ID"/>
    <tableColumn id="25" xr3:uid="{00000000-0010-0000-0100-000019000000}" name="Duration (s)"/>
    <tableColumn id="26" xr3:uid="{00000000-0010-0000-0100-00001A000000}" name="Distance (m)" dataDxfId="9"/>
    <tableColumn id="4" xr3:uid="{00000000-0010-0000-0100-000004000000}" name="kN"/>
    <tableColumn id="5" xr3:uid="{00000000-0010-0000-0100-000005000000}" name="tau"/>
    <tableColumn id="27" xr3:uid="{00000000-0010-0000-0100-00001B000000}" name="RMS (m)" dataDxfId="8">
      <calculatedColumnFormula>SQRT(#REF!)*1000</calculatedColumnFormula>
    </tableColumn>
    <tableColumn id="7" xr3:uid="{00000000-0010-0000-0100-000007000000}" name="kP"/>
    <tableColumn id="8" xr3:uid="{00000000-0010-0000-0100-000008000000}" name="tau2"/>
    <tableColumn id="29" xr3:uid="{00000000-0010-0000-0100-00001D000000}" name="RMS m" dataDxfId="7">
      <calculatedColumnFormula>SQRT(#REF!)*1000</calculatedColumnFormula>
    </tableColumn>
    <tableColumn id="10" xr3:uid="{00000000-0010-0000-0100-00000A000000}" name="kD"/>
    <tableColumn id="11" xr3:uid="{00000000-0010-0000-0100-00000B000000}" name="tau3"/>
    <tableColumn id="31" xr3:uid="{00000000-0010-0000-0100-00001F000000}" name="RMS (m)2" dataDxfId="6">
      <calculatedColumnFormula>SQRT(#REF!)*1000</calculatedColumnFormula>
    </tableColumn>
    <tableColumn id="13" xr3:uid="{00000000-0010-0000-0100-00000D000000}" name="kN2"/>
    <tableColumn id="16" xr3:uid="{00000000-0010-0000-0100-000010000000}" name="kP2"/>
    <tableColumn id="14" xr3:uid="{00000000-0010-0000-0100-00000E000000}" name="tau4"/>
    <tableColumn id="34" xr3:uid="{00000000-0010-0000-0100-000022000000}" name="RMS m2" dataDxfId="5">
      <calculatedColumnFormula>SQRT(#REF!)*1000</calculatedColumnFormula>
    </tableColumn>
    <tableColumn id="17" xr3:uid="{00000000-0010-0000-0100-000011000000}" name="kN3"/>
    <tableColumn id="18" xr3:uid="{00000000-0010-0000-0100-000012000000}" name="kD2"/>
    <tableColumn id="19" xr3:uid="{00000000-0010-0000-0100-000013000000}" name="tau5"/>
    <tableColumn id="35" xr3:uid="{00000000-0010-0000-0100-000023000000}" name="RMS m4" dataDxfId="4">
      <calculatedColumnFormula>SQRT(#REF!)*1000</calculatedColumnFormula>
    </tableColumn>
    <tableColumn id="21" xr3:uid="{00000000-0010-0000-0100-000015000000}" name="kP3"/>
    <tableColumn id="22" xr3:uid="{00000000-0010-0000-0100-000016000000}" name="kD3"/>
    <tableColumn id="23" xr3:uid="{00000000-0010-0000-0100-000017000000}" name="tau6"/>
    <tableColumn id="24" xr3:uid="{00000000-0010-0000-0100-000018000000}" name="RMS m5" dataDxfId="3">
      <calculatedColumnFormula>SQRT(#REF!)*1000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35" displayName="Table35" ref="A1:G106" totalsRowShown="0">
  <autoFilter ref="A1:G106" xr:uid="{00000000-0009-0000-0100-000004000000}"/>
  <sortState xmlns:xlrd2="http://schemas.microsoft.com/office/spreadsheetml/2017/richdata2" ref="A2:F106">
    <sortCondition ref="A1:A106"/>
  </sortState>
  <tableColumns count="7">
    <tableColumn id="1" xr3:uid="{00000000-0010-0000-0200-000001000000}" name="Date" dataDxfId="2"/>
    <tableColumn id="2" xr3:uid="{00000000-0010-0000-0200-000002000000}" name="Bird ID" dataDxfId="1"/>
    <tableColumn id="3" xr3:uid="{00000000-0010-0000-0200-000003000000}" name="Side flown"/>
    <tableColumn id="4" xr3:uid="{00000000-0010-0000-0200-000004000000}" name="Obstacle position"/>
    <tableColumn id="5" xr3:uid="{00000000-0010-0000-0200-000005000000}" name="Release" dataDxfId="0"/>
    <tableColumn id="6" xr3:uid="{00000000-0010-0000-0200-000006000000}" name="Duration"/>
    <tableColumn id="8" xr3:uid="{00000000-0010-0000-0200-000008000000}" name="Column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8"/>
  <sheetViews>
    <sheetView workbookViewId="0"/>
  </sheetViews>
  <sheetFormatPr baseColWidth="10" defaultColWidth="8.83203125" defaultRowHeight="15" x14ac:dyDescent="0.2"/>
  <cols>
    <col min="1" max="1" width="11.83203125" customWidth="1"/>
    <col min="2" max="2" width="6.33203125" customWidth="1"/>
    <col min="3" max="3" width="5.33203125" customWidth="1"/>
    <col min="4" max="4" width="9.1640625" customWidth="1"/>
    <col min="5" max="5" width="8" customWidth="1"/>
    <col min="6" max="6" width="12.6640625" customWidth="1"/>
    <col min="7" max="7" width="10.1640625" customWidth="1"/>
    <col min="8" max="8" width="10.1640625" hidden="1" customWidth="1"/>
    <col min="9" max="9" width="10.1640625" customWidth="1"/>
    <col min="12" max="12" width="0" hidden="1" customWidth="1"/>
    <col min="17" max="17" width="9" bestFit="1" customWidth="1"/>
    <col min="18" max="18" width="9.33203125" bestFit="1" customWidth="1"/>
    <col min="19" max="19" width="9" bestFit="1" customWidth="1"/>
    <col min="20" max="20" width="9" customWidth="1"/>
    <col min="21" max="23" width="9" bestFit="1" customWidth="1"/>
    <col min="24" max="24" width="9" customWidth="1"/>
    <col min="25" max="28" width="9" bestFit="1" customWidth="1"/>
    <col min="29" max="30" width="9" customWidth="1"/>
  </cols>
  <sheetData>
    <row r="1" spans="1:31" x14ac:dyDescent="0.2">
      <c r="A1" t="s">
        <v>100</v>
      </c>
      <c r="F1" t="s">
        <v>0</v>
      </c>
    </row>
    <row r="2" spans="1:31" x14ac:dyDescent="0.2">
      <c r="F2" s="8"/>
      <c r="G2" s="11" t="s">
        <v>1</v>
      </c>
      <c r="H2" s="10"/>
      <c r="I2" s="9"/>
      <c r="J2" s="8"/>
      <c r="K2" s="11" t="s">
        <v>2</v>
      </c>
      <c r="L2" s="10"/>
      <c r="M2" s="9"/>
      <c r="N2" s="8"/>
      <c r="O2" s="11" t="s">
        <v>3</v>
      </c>
      <c r="P2" s="9"/>
      <c r="Q2" s="8"/>
      <c r="R2" s="9"/>
      <c r="S2" s="11" t="s">
        <v>4</v>
      </c>
      <c r="T2" s="9"/>
      <c r="U2" s="8"/>
      <c r="V2" s="11" t="s">
        <v>5</v>
      </c>
      <c r="W2" s="9"/>
      <c r="X2" s="9"/>
      <c r="Y2" s="8"/>
      <c r="Z2" s="11" t="s">
        <v>6</v>
      </c>
      <c r="AA2" s="9"/>
      <c r="AB2" s="9"/>
      <c r="AD2" s="18" t="s">
        <v>7</v>
      </c>
    </row>
    <row r="3" spans="1:31" x14ac:dyDescent="0.2">
      <c r="A3" t="s">
        <v>8</v>
      </c>
      <c r="B3" t="s">
        <v>9</v>
      </c>
      <c r="C3" t="s">
        <v>10</v>
      </c>
      <c r="D3" t="s">
        <v>11</v>
      </c>
      <c r="E3" t="s">
        <v>12</v>
      </c>
      <c r="F3" t="s">
        <v>1</v>
      </c>
      <c r="G3" t="s">
        <v>13</v>
      </c>
      <c r="H3" t="s">
        <v>14</v>
      </c>
      <c r="I3" t="s">
        <v>15</v>
      </c>
      <c r="J3" t="s">
        <v>2</v>
      </c>
      <c r="K3" t="s">
        <v>16</v>
      </c>
      <c r="L3" t="s">
        <v>17</v>
      </c>
      <c r="M3" t="s">
        <v>18</v>
      </c>
      <c r="N3" t="s">
        <v>3</v>
      </c>
      <c r="O3" t="s">
        <v>19</v>
      </c>
      <c r="P3" t="s">
        <v>20</v>
      </c>
      <c r="Q3" t="s">
        <v>21</v>
      </c>
      <c r="R3" t="s">
        <v>22</v>
      </c>
      <c r="S3" t="s">
        <v>23</v>
      </c>
      <c r="T3" t="s">
        <v>24</v>
      </c>
      <c r="U3" t="s">
        <v>25</v>
      </c>
      <c r="V3" t="s">
        <v>26</v>
      </c>
      <c r="W3" t="s">
        <v>27</v>
      </c>
      <c r="X3" t="s">
        <v>28</v>
      </c>
      <c r="Y3" t="s">
        <v>29</v>
      </c>
      <c r="Z3" t="s">
        <v>30</v>
      </c>
      <c r="AA3" t="s">
        <v>31</v>
      </c>
      <c r="AB3" t="s">
        <v>32</v>
      </c>
      <c r="AE3" s="18" t="s">
        <v>24</v>
      </c>
    </row>
    <row r="4" spans="1:31" x14ac:dyDescent="0.2">
      <c r="A4" s="12" t="s">
        <v>33</v>
      </c>
      <c r="B4" t="s">
        <v>34</v>
      </c>
      <c r="C4">
        <v>1</v>
      </c>
      <c r="D4">
        <v>1.4451562499999999</v>
      </c>
      <c r="E4">
        <v>4.7570610227457504</v>
      </c>
      <c r="F4" s="7">
        <v>5.6034837683696699</v>
      </c>
      <c r="G4" s="7">
        <v>0.4</v>
      </c>
      <c r="H4" s="7">
        <v>1.1960886888239</v>
      </c>
      <c r="I4" s="7">
        <v>3.45845151595899E-2</v>
      </c>
      <c r="J4" s="7">
        <v>-13004.2753125</v>
      </c>
      <c r="K4" s="7">
        <v>0</v>
      </c>
      <c r="L4" s="7">
        <v>21.4610291992065</v>
      </c>
      <c r="M4" s="7">
        <v>0.146495833385139</v>
      </c>
      <c r="N4" s="7">
        <v>1.0710765764097101</v>
      </c>
      <c r="O4" s="7">
        <v>0.4</v>
      </c>
      <c r="P4" s="7">
        <v>3.7480289142931097E-2</v>
      </c>
      <c r="Q4" s="7">
        <v>1482.2142958540001</v>
      </c>
      <c r="R4" s="7">
        <v>-1757.80355674563</v>
      </c>
      <c r="S4" s="7">
        <v>0</v>
      </c>
      <c r="T4" s="7">
        <v>0.14698312301039801</v>
      </c>
      <c r="U4" s="7">
        <v>13.6247104076628</v>
      </c>
      <c r="V4" s="7">
        <v>-1.4202048263918801</v>
      </c>
      <c r="W4" s="7">
        <v>0.23499999999999999</v>
      </c>
      <c r="X4" s="7">
        <v>0.12253574741949499</v>
      </c>
      <c r="Y4" s="7">
        <v>-10.200884155739001</v>
      </c>
      <c r="Z4" s="7">
        <v>-1.57439815938168</v>
      </c>
      <c r="AA4" s="7">
        <v>0.25</v>
      </c>
      <c r="AB4" s="7">
        <v>0.12590230687030901</v>
      </c>
      <c r="AC4" s="7"/>
      <c r="AD4" s="7"/>
      <c r="AE4">
        <f>AVERAGE(Table1[[#This Row],[RMS (mm)]],Table1[[#This Row],[RMS (m)3]],Table1[[#This Row],[RMS (m)2]],Table1[[#This Row],[RMS (m)]],Table1[[#This Row],[RMS (m)4]],Table1[[#This Row],[RMS (m)22]])</f>
        <v>0.10233030249797699</v>
      </c>
    </row>
    <row r="5" spans="1:31" x14ac:dyDescent="0.2">
      <c r="A5" s="12" t="s">
        <v>33</v>
      </c>
      <c r="B5" t="s">
        <v>35</v>
      </c>
      <c r="C5">
        <v>2</v>
      </c>
      <c r="D5">
        <v>1.41015625</v>
      </c>
      <c r="E5">
        <v>6.0983119666634904</v>
      </c>
      <c r="F5" s="7">
        <v>1.37521057171622</v>
      </c>
      <c r="G5" s="7">
        <v>6.5000000000000002E-2</v>
      </c>
      <c r="H5" s="7">
        <v>8.4508892737292896E-2</v>
      </c>
      <c r="I5" s="7">
        <v>9.1928718438414499E-3</v>
      </c>
      <c r="J5" s="7">
        <v>-1.588359375</v>
      </c>
      <c r="K5" s="7">
        <v>0</v>
      </c>
      <c r="L5" s="7">
        <v>1.1963747425083</v>
      </c>
      <c r="M5" s="7">
        <v>3.4588650486948799E-2</v>
      </c>
      <c r="N5" s="7">
        <v>0.82022079457664598</v>
      </c>
      <c r="O5" s="7">
        <v>0.4</v>
      </c>
      <c r="P5" s="7">
        <v>5.9121130966886898E-2</v>
      </c>
      <c r="Q5" s="7">
        <v>2.2828332010255199</v>
      </c>
      <c r="R5" s="7">
        <v>0.46993157139452302</v>
      </c>
      <c r="S5" s="7">
        <v>0.26500000000000001</v>
      </c>
      <c r="T5" s="7">
        <v>8.6048910766536695E-3</v>
      </c>
      <c r="U5" s="7">
        <v>2.38047638511985</v>
      </c>
      <c r="V5" s="7">
        <v>-0.29136516273318402</v>
      </c>
      <c r="W5" s="7">
        <v>0.4</v>
      </c>
      <c r="X5" s="7">
        <v>7.40967290136379E-3</v>
      </c>
      <c r="Y5" s="7">
        <v>-2.54404714421401</v>
      </c>
      <c r="Z5" s="7">
        <v>-1.1765410786844701</v>
      </c>
      <c r="AA5" s="7">
        <v>0.37</v>
      </c>
      <c r="AB5" s="7">
        <v>3.1256824456416502E-3</v>
      </c>
      <c r="AC5" s="7"/>
      <c r="AD5" s="7"/>
      <c r="AE5">
        <f>AVERAGE(Table1[[#This Row],[RMS (mm)]],Table1[[#This Row],[RMS (m)3]],Table1[[#This Row],[RMS (m)2]],Table1[[#This Row],[RMS (m)]],Table1[[#This Row],[RMS (m)4]],Table1[[#This Row],[RMS (m)22]])</f>
        <v>2.0340483286889376E-2</v>
      </c>
    </row>
    <row r="6" spans="1:31" x14ac:dyDescent="0.2">
      <c r="A6" s="12" t="s">
        <v>33</v>
      </c>
      <c r="B6" t="s">
        <v>34</v>
      </c>
      <c r="C6">
        <v>3</v>
      </c>
      <c r="D6">
        <v>2.0451562499999998</v>
      </c>
      <c r="E6">
        <v>5.1581122360647704</v>
      </c>
      <c r="F6" s="7">
        <v>-9.2968749999997897E-3</v>
      </c>
      <c r="G6" s="7">
        <v>0</v>
      </c>
      <c r="H6" s="7">
        <v>67.007612830213105</v>
      </c>
      <c r="I6" s="7">
        <v>0.25885828715768999</v>
      </c>
      <c r="J6" s="7">
        <v>-1.7501708014399899E-2</v>
      </c>
      <c r="K6" s="7">
        <v>0.35</v>
      </c>
      <c r="L6" s="7">
        <v>66.992238150031994</v>
      </c>
      <c r="M6" s="7">
        <v>0.25882858835536698</v>
      </c>
      <c r="N6" s="7">
        <v>4.8031312790710198E-2</v>
      </c>
      <c r="O6" s="7">
        <v>0.1</v>
      </c>
      <c r="P6" s="7">
        <v>0.25627804158233902</v>
      </c>
      <c r="Q6" s="7">
        <v>23.224910299583701</v>
      </c>
      <c r="R6" s="7">
        <v>16.645939839852801</v>
      </c>
      <c r="S6" s="7">
        <v>0.4</v>
      </c>
      <c r="T6" s="7">
        <v>4.5501683716180401E-2</v>
      </c>
      <c r="U6" s="7">
        <v>1.00089259803044</v>
      </c>
      <c r="V6" s="7">
        <v>1.00005159387405</v>
      </c>
      <c r="W6" s="7">
        <v>0</v>
      </c>
      <c r="X6" s="7">
        <v>3.8122333986419399E-2</v>
      </c>
      <c r="Y6" s="7">
        <v>-0.82666816405071497</v>
      </c>
      <c r="Z6" s="7">
        <v>0.98820681435520497</v>
      </c>
      <c r="AA6" s="7">
        <v>5.0000000000000001E-3</v>
      </c>
      <c r="AB6" s="7">
        <v>5.4899035019625002E-2</v>
      </c>
      <c r="AC6" s="7"/>
      <c r="AD6" s="7"/>
      <c r="AE6">
        <f>AVERAGE(Table1[[#This Row],[RMS (mm)]],Table1[[#This Row],[RMS (m)3]],Table1[[#This Row],[RMS (m)2]],Table1[[#This Row],[RMS (m)]],Table1[[#This Row],[RMS (m)4]],Table1[[#This Row],[RMS (m)22]])</f>
        <v>0.1520813283029368</v>
      </c>
    </row>
    <row r="7" spans="1:31" x14ac:dyDescent="0.2">
      <c r="A7" s="12" t="s">
        <v>36</v>
      </c>
      <c r="B7" t="s">
        <v>34</v>
      </c>
      <c r="C7">
        <v>4</v>
      </c>
      <c r="D7">
        <v>1.13015625</v>
      </c>
      <c r="E7">
        <v>4.3667111562194298</v>
      </c>
      <c r="F7" s="7">
        <v>3.1213034198949798</v>
      </c>
      <c r="G7" s="7">
        <v>0.20499999999999999</v>
      </c>
      <c r="H7" s="7">
        <v>7.0445013710847798E-2</v>
      </c>
      <c r="I7" s="7">
        <v>8.3931527872932107E-3</v>
      </c>
      <c r="J7" s="7">
        <v>-3.5511882268344199</v>
      </c>
      <c r="K7" s="7">
        <v>0.25</v>
      </c>
      <c r="L7" s="7">
        <v>5.4588482420289797E-2</v>
      </c>
      <c r="M7" s="7">
        <v>7.3884018854072798E-3</v>
      </c>
      <c r="N7" s="7">
        <v>2.7810354802292299</v>
      </c>
      <c r="O7" s="7">
        <v>0.4</v>
      </c>
      <c r="P7" s="7">
        <v>2.5571889924074501E-2</v>
      </c>
      <c r="Q7" s="7">
        <v>-2.7246207599666001</v>
      </c>
      <c r="R7" s="7">
        <v>-5.9348819870928802</v>
      </c>
      <c r="S7" s="7">
        <v>0.39500000000000002</v>
      </c>
      <c r="T7" s="7">
        <v>6.6934145984203497E-3</v>
      </c>
      <c r="U7" s="7">
        <v>1.0016412581260401</v>
      </c>
      <c r="V7" s="7">
        <v>0.99942318968423105</v>
      </c>
      <c r="W7" s="7">
        <v>0</v>
      </c>
      <c r="X7" s="7">
        <v>7.6905895118491597E-3</v>
      </c>
      <c r="Y7" s="7">
        <v>-1.3664007937671301</v>
      </c>
      <c r="Z7" s="7">
        <v>0.99234007834182703</v>
      </c>
      <c r="AA7" s="7">
        <v>5.0000000000000001E-3</v>
      </c>
      <c r="AB7" s="7">
        <v>6.1712080789464198E-3</v>
      </c>
      <c r="AC7" s="7"/>
      <c r="AD7" s="7"/>
      <c r="AE7">
        <f>AVERAGE(Table1[[#This Row],[RMS (mm)]],Table1[[#This Row],[RMS (m)3]],Table1[[#This Row],[RMS (m)2]],Table1[[#This Row],[RMS (m)]],Table1[[#This Row],[RMS (m)4]],Table1[[#This Row],[RMS (m)22]])</f>
        <v>1.031810946433182E-2</v>
      </c>
    </row>
    <row r="8" spans="1:31" x14ac:dyDescent="0.2">
      <c r="A8" t="s">
        <v>36</v>
      </c>
      <c r="B8" s="1" t="s">
        <v>37</v>
      </c>
      <c r="C8">
        <v>5</v>
      </c>
      <c r="D8">
        <v>1.3201562499999999</v>
      </c>
      <c r="E8">
        <v>5.3552292814455598</v>
      </c>
      <c r="F8" s="7">
        <v>-1.2767461183683</v>
      </c>
      <c r="G8" s="7">
        <v>0.215</v>
      </c>
      <c r="H8" s="7">
        <v>11.2869381230615</v>
      </c>
      <c r="I8" s="7">
        <v>0.106240002461698</v>
      </c>
      <c r="J8" s="7">
        <v>1.4834582199303801</v>
      </c>
      <c r="K8" s="7">
        <v>0.16500000000000001</v>
      </c>
      <c r="L8" s="7">
        <v>7.7986276342893301</v>
      </c>
      <c r="M8" s="7">
        <v>8.8309838830615703E-2</v>
      </c>
      <c r="N8" s="7">
        <v>0.38951637532337302</v>
      </c>
      <c r="O8" s="7">
        <v>0.27500000000000002</v>
      </c>
      <c r="P8" s="7">
        <v>5.7821207645384003E-2</v>
      </c>
      <c r="Q8" s="7">
        <v>1.22262211843408</v>
      </c>
      <c r="R8" s="7">
        <v>3.2750812574094601</v>
      </c>
      <c r="S8" s="7">
        <v>0</v>
      </c>
      <c r="T8" s="7">
        <v>3.35893439385829E-2</v>
      </c>
      <c r="U8" s="7">
        <v>1.4946655754046101</v>
      </c>
      <c r="V8" s="7">
        <v>0.73111494486376405</v>
      </c>
      <c r="W8" s="7">
        <v>0.26</v>
      </c>
      <c r="X8" s="7">
        <v>6.7917427338968503E-3</v>
      </c>
      <c r="Y8" s="7">
        <v>-3.0536890145997102</v>
      </c>
      <c r="Z8" s="7">
        <v>0.90718839014712904</v>
      </c>
      <c r="AA8" s="7">
        <v>0.30499999999999999</v>
      </c>
      <c r="AB8" s="7">
        <v>6.03376751284405E-3</v>
      </c>
      <c r="AC8" s="7"/>
      <c r="AD8" s="7"/>
      <c r="AE8">
        <f>AVERAGE(Table1[[#This Row],[RMS (mm)]],Table1[[#This Row],[RMS (m)3]],Table1[[#This Row],[RMS (m)2]],Table1[[#This Row],[RMS (m)]],Table1[[#This Row],[RMS (m)4]],Table1[[#This Row],[RMS (m)22]])</f>
        <v>4.979765052050359E-2</v>
      </c>
    </row>
    <row r="9" spans="1:31" x14ac:dyDescent="0.2">
      <c r="A9" t="s">
        <v>36</v>
      </c>
      <c r="B9" s="1" t="s">
        <v>38</v>
      </c>
      <c r="C9">
        <v>7</v>
      </c>
      <c r="D9">
        <v>1.4151562499999999</v>
      </c>
      <c r="E9">
        <v>5.8643842639616102</v>
      </c>
      <c r="F9" s="7">
        <v>4.0288010564231698</v>
      </c>
      <c r="G9" s="7">
        <v>0.28000000000000003</v>
      </c>
      <c r="H9" s="7">
        <v>5.5470798146220697E-2</v>
      </c>
      <c r="I9" s="7">
        <v>7.4478720549040504E-3</v>
      </c>
      <c r="J9" s="7">
        <v>-12897.611015625</v>
      </c>
      <c r="K9" s="7">
        <v>0</v>
      </c>
      <c r="L9" s="7">
        <v>3.9914347273260602</v>
      </c>
      <c r="M9" s="7">
        <v>6.3177802488896803E-2</v>
      </c>
      <c r="N9" s="7">
        <v>0.51201556181961905</v>
      </c>
      <c r="O9" s="7">
        <v>0.4</v>
      </c>
      <c r="P9" s="7">
        <v>6.9227965524624402E-2</v>
      </c>
      <c r="Q9" s="7">
        <v>3.8140665711521402</v>
      </c>
      <c r="R9" s="7">
        <v>-0.17177329944640099</v>
      </c>
      <c r="S9" s="7">
        <v>0.28000000000000003</v>
      </c>
      <c r="T9" s="7">
        <v>7.1921011289138902E-3</v>
      </c>
      <c r="U9" s="7">
        <v>4.5364058192743402</v>
      </c>
      <c r="V9" s="7">
        <v>-0.29947854433795201</v>
      </c>
      <c r="W9" s="7">
        <v>0.35</v>
      </c>
      <c r="X9" s="7">
        <v>7.0390239205400098E-3</v>
      </c>
      <c r="Y9" s="7">
        <v>-3.9658607455490502</v>
      </c>
      <c r="Z9" s="7">
        <v>-0.60122497530935803</v>
      </c>
      <c r="AA9" s="7">
        <v>0.39</v>
      </c>
      <c r="AB9" s="7">
        <v>1.0065003158552001E-2</v>
      </c>
      <c r="AC9" s="7"/>
      <c r="AD9" s="7"/>
      <c r="AE9">
        <f>AVERAGE(Table1[[#This Row],[RMS (mm)]],Table1[[#This Row],[RMS (m)3]],Table1[[#This Row],[RMS (m)2]],Table1[[#This Row],[RMS (m)]],Table1[[#This Row],[RMS (m)4]],Table1[[#This Row],[RMS (m)22]])</f>
        <v>2.7358294712738526E-2</v>
      </c>
    </row>
    <row r="10" spans="1:31" x14ac:dyDescent="0.2">
      <c r="A10" t="s">
        <v>39</v>
      </c>
      <c r="B10" s="1" t="s">
        <v>35</v>
      </c>
      <c r="C10">
        <v>10</v>
      </c>
      <c r="D10">
        <v>1.3751562500000001</v>
      </c>
      <c r="E10">
        <v>5.1255534019496301</v>
      </c>
      <c r="F10" s="7">
        <v>3.0148574475586098</v>
      </c>
      <c r="G10" s="7">
        <v>0.4</v>
      </c>
      <c r="H10" s="7">
        <v>2.6774216634224701E-2</v>
      </c>
      <c r="I10" s="7">
        <v>5.1743807971799498E-3</v>
      </c>
      <c r="J10" s="7">
        <v>-2.6109558782078599</v>
      </c>
      <c r="K10" s="7">
        <v>0.4</v>
      </c>
      <c r="L10" s="7">
        <v>0.21897207975063901</v>
      </c>
      <c r="M10" s="7">
        <v>1.4797705219075001E-2</v>
      </c>
      <c r="N10" s="7">
        <v>0.82328590540131896</v>
      </c>
      <c r="O10" s="7">
        <v>0.26500000000000001</v>
      </c>
      <c r="P10" s="7">
        <v>3.3494168127147797E-2</v>
      </c>
      <c r="Q10" s="7">
        <v>3.8434123727595799</v>
      </c>
      <c r="R10" s="7">
        <v>0.72743041306543899</v>
      </c>
      <c r="S10" s="7">
        <v>0.4</v>
      </c>
      <c r="T10" s="7">
        <v>3.6034474627048502E-3</v>
      </c>
      <c r="U10" s="7">
        <v>2.9396929270417802</v>
      </c>
      <c r="V10" s="7">
        <v>3.2571221640563801E-2</v>
      </c>
      <c r="W10" s="7">
        <v>0.4</v>
      </c>
      <c r="X10" s="7">
        <v>3.7705277197032602E-3</v>
      </c>
      <c r="Y10" s="7">
        <v>-2.3896333397856799</v>
      </c>
      <c r="Z10" s="7">
        <v>0.11198968712367199</v>
      </c>
      <c r="AA10" s="7">
        <v>0.4</v>
      </c>
      <c r="AB10" s="7">
        <v>9.7763372453407594E-3</v>
      </c>
      <c r="AC10" s="7"/>
      <c r="AD10" s="7"/>
      <c r="AE10">
        <f>AVERAGE(Table1[[#This Row],[RMS (mm)]],Table1[[#This Row],[RMS (m)3]],Table1[[#This Row],[RMS (m)2]],Table1[[#This Row],[RMS (m)]],Table1[[#This Row],[RMS (m)4]],Table1[[#This Row],[RMS (m)22]])</f>
        <v>1.1769427761858603E-2</v>
      </c>
    </row>
    <row r="11" spans="1:31" x14ac:dyDescent="0.2">
      <c r="A11" t="s">
        <v>39</v>
      </c>
      <c r="B11" s="1" t="s">
        <v>34</v>
      </c>
      <c r="C11">
        <v>11</v>
      </c>
      <c r="D11">
        <v>1.36015625</v>
      </c>
      <c r="E11">
        <v>4.33892179730233</v>
      </c>
      <c r="F11" s="7">
        <v>2.3430616008515002</v>
      </c>
      <c r="G11" s="7">
        <v>0.4</v>
      </c>
      <c r="H11" s="7">
        <v>0.15627197862589601</v>
      </c>
      <c r="I11" s="7">
        <v>1.2500879114122201E-2</v>
      </c>
      <c r="J11" s="7">
        <v>-1.4340602185053699</v>
      </c>
      <c r="K11" s="7">
        <v>0.4</v>
      </c>
      <c r="L11" s="7">
        <v>0.92250170364075101</v>
      </c>
      <c r="M11" s="7">
        <v>3.0372713142568501E-2</v>
      </c>
      <c r="N11" s="7">
        <v>0.97120459902816603</v>
      </c>
      <c r="O11" s="7">
        <v>0.35</v>
      </c>
      <c r="P11" s="7">
        <v>1.12512809347454E-2</v>
      </c>
      <c r="Q11" s="7">
        <v>4.8307563292597298</v>
      </c>
      <c r="R11" s="7">
        <v>1.80510205946388</v>
      </c>
      <c r="S11" s="7">
        <v>0.255</v>
      </c>
      <c r="T11" s="7">
        <v>6.0180675178673404E-3</v>
      </c>
      <c r="U11" s="7">
        <v>1.1256753170428</v>
      </c>
      <c r="V11" s="7">
        <v>0.95970422812870904</v>
      </c>
      <c r="W11" s="7">
        <v>2.5000000000000001E-2</v>
      </c>
      <c r="X11" s="7">
        <v>6.3632902048641896E-3</v>
      </c>
      <c r="Y11" s="7">
        <v>-0.98109889883854695</v>
      </c>
      <c r="Z11" s="7">
        <v>0.49409433876605202</v>
      </c>
      <c r="AA11" s="7">
        <v>0.38</v>
      </c>
      <c r="AB11" s="7">
        <v>1.00967688653798E-2</v>
      </c>
      <c r="AC11" s="7"/>
      <c r="AD11" s="7"/>
      <c r="AE11">
        <f>AVERAGE(Table1[[#This Row],[RMS (mm)]],Table1[[#This Row],[RMS (m)3]],Table1[[#This Row],[RMS (m)2]],Table1[[#This Row],[RMS (m)]],Table1[[#This Row],[RMS (m)4]],Table1[[#This Row],[RMS (m)22]])</f>
        <v>1.2767166629924573E-2</v>
      </c>
    </row>
    <row r="12" spans="1:31" x14ac:dyDescent="0.2">
      <c r="A12" t="s">
        <v>39</v>
      </c>
      <c r="B12" s="1" t="s">
        <v>40</v>
      </c>
      <c r="C12">
        <v>12</v>
      </c>
      <c r="D12">
        <v>1.63015625</v>
      </c>
      <c r="E12">
        <v>5.4940080160814304</v>
      </c>
      <c r="F12" s="7">
        <v>3.3777071657674398</v>
      </c>
      <c r="G12" s="7">
        <v>0.4</v>
      </c>
      <c r="H12" s="7">
        <v>0.27257636044253503</v>
      </c>
      <c r="I12" s="7">
        <v>1.65098867483255E-2</v>
      </c>
      <c r="J12" s="7">
        <v>-2.3639657700727099</v>
      </c>
      <c r="K12" s="7">
        <v>0.4</v>
      </c>
      <c r="L12" s="7">
        <v>0.737811052946582</v>
      </c>
      <c r="M12" s="7">
        <v>2.7162677573217699E-2</v>
      </c>
      <c r="N12" s="7">
        <v>-1.0006250000000001</v>
      </c>
      <c r="O12" s="7">
        <v>0</v>
      </c>
      <c r="P12" s="7">
        <v>0.520146141075853</v>
      </c>
      <c r="Q12" s="7">
        <v>2.7285969967231001</v>
      </c>
      <c r="R12" s="7">
        <v>-0.46400194930504801</v>
      </c>
      <c r="S12" s="7">
        <v>0.4</v>
      </c>
      <c r="T12" s="7">
        <v>1.48279682682095E-2</v>
      </c>
      <c r="U12" s="7">
        <v>3.28471238162658</v>
      </c>
      <c r="V12" s="7">
        <v>3.85015620903605E-2</v>
      </c>
      <c r="W12" s="7">
        <v>0.4</v>
      </c>
      <c r="X12" s="7">
        <v>1.45182336860805E-2</v>
      </c>
      <c r="Y12" s="7">
        <v>-2.19428398837008</v>
      </c>
      <c r="Z12" s="7">
        <v>0.25770082295110802</v>
      </c>
      <c r="AA12" s="7">
        <v>0.32500000000000001</v>
      </c>
      <c r="AB12" s="7">
        <v>1.68553024687371E-2</v>
      </c>
      <c r="AC12" s="7"/>
      <c r="AD12" s="7"/>
      <c r="AE12">
        <f>AVERAGE(Table1[[#This Row],[RMS (mm)]],Table1[[#This Row],[RMS (m)3]],Table1[[#This Row],[RMS (m)2]],Table1[[#This Row],[RMS (m)]],Table1[[#This Row],[RMS (m)4]],Table1[[#This Row],[RMS (m)22]])</f>
        <v>0.10167003497007056</v>
      </c>
    </row>
    <row r="13" spans="1:31" x14ac:dyDescent="0.2">
      <c r="A13" t="s">
        <v>39</v>
      </c>
      <c r="B13" s="1" t="s">
        <v>41</v>
      </c>
      <c r="C13">
        <v>13</v>
      </c>
      <c r="D13">
        <v>1.14015625</v>
      </c>
      <c r="E13">
        <v>4.1651107971774497</v>
      </c>
      <c r="F13" s="7">
        <v>1.4792151676941101</v>
      </c>
      <c r="G13" s="7">
        <v>0.13</v>
      </c>
      <c r="H13" s="7">
        <v>1.27535246700491E-2</v>
      </c>
      <c r="I13" s="7">
        <v>3.5712077326933902E-3</v>
      </c>
      <c r="J13" s="7">
        <v>-1.5582279783445001</v>
      </c>
      <c r="K13" s="7">
        <v>0.4</v>
      </c>
      <c r="L13" s="7">
        <v>4.19539152862538E-2</v>
      </c>
      <c r="M13" s="7">
        <v>6.47718420968972E-3</v>
      </c>
      <c r="N13" s="7">
        <v>-1.17542929925833</v>
      </c>
      <c r="O13" s="7">
        <v>0.02</v>
      </c>
      <c r="P13" s="7">
        <v>0.13872753887807901</v>
      </c>
      <c r="Q13" s="7">
        <v>2.2850166968653101</v>
      </c>
      <c r="R13" s="7">
        <v>0.99584432262058797</v>
      </c>
      <c r="S13" s="7">
        <v>0.20499999999999999</v>
      </c>
      <c r="T13" s="7">
        <v>2.9126287892626101E-3</v>
      </c>
      <c r="U13" s="7">
        <v>1.64973461300743</v>
      </c>
      <c r="V13" s="7">
        <v>-0.25072654706992198</v>
      </c>
      <c r="W13" s="7">
        <v>0.20499999999999999</v>
      </c>
      <c r="X13" s="7">
        <v>3.4466825473819002E-3</v>
      </c>
      <c r="Y13" s="7">
        <v>-2.8620412385093301</v>
      </c>
      <c r="Z13" s="7">
        <v>-1.24582922420605</v>
      </c>
      <c r="AA13" s="7">
        <v>7.0000000000000007E-2</v>
      </c>
      <c r="AB13" s="7">
        <v>4.5952242950104702E-3</v>
      </c>
      <c r="AC13" s="7"/>
      <c r="AD13" s="7"/>
      <c r="AE13">
        <f>AVERAGE(Table1[[#This Row],[RMS (mm)]],Table1[[#This Row],[RMS (m)3]],Table1[[#This Row],[RMS (m)2]],Table1[[#This Row],[RMS (m)]],Table1[[#This Row],[RMS (m)4]],Table1[[#This Row],[RMS (m)22]])</f>
        <v>2.6621744408686181E-2</v>
      </c>
    </row>
    <row r="14" spans="1:31" x14ac:dyDescent="0.2">
      <c r="A14" t="s">
        <v>42</v>
      </c>
      <c r="B14" s="1" t="s">
        <v>40</v>
      </c>
      <c r="C14">
        <v>16</v>
      </c>
      <c r="D14">
        <v>1.12015625</v>
      </c>
      <c r="E14">
        <v>4.3757589430277202</v>
      </c>
      <c r="F14" s="7">
        <v>2.97542359770287</v>
      </c>
      <c r="G14" s="7">
        <v>0.35499999999999998</v>
      </c>
      <c r="H14" s="7">
        <v>6.05266857222969E-2</v>
      </c>
      <c r="I14" s="7">
        <v>7.7798898271310302E-3</v>
      </c>
      <c r="J14" s="7">
        <v>-3.3148988953384402</v>
      </c>
      <c r="K14" s="7">
        <v>0.4</v>
      </c>
      <c r="L14" s="7">
        <v>0.28149654823803799</v>
      </c>
      <c r="M14" s="7">
        <v>1.67778588692967E-2</v>
      </c>
      <c r="N14" s="7">
        <v>1.5749111223483401</v>
      </c>
      <c r="O14" s="7">
        <v>0.34</v>
      </c>
      <c r="P14" s="7">
        <v>2.02005938951705E-2</v>
      </c>
      <c r="Q14" s="7">
        <v>5.8823716512257302</v>
      </c>
      <c r="R14" s="7">
        <v>3.6658008076025399</v>
      </c>
      <c r="S14" s="7">
        <v>0.29499999999999998</v>
      </c>
      <c r="T14" s="7">
        <v>2.8908446964730598E-3</v>
      </c>
      <c r="U14" s="7">
        <v>2.1508526706847899</v>
      </c>
      <c r="V14" s="7">
        <v>0.81362162227248203</v>
      </c>
      <c r="W14" s="7">
        <v>0.16500000000000001</v>
      </c>
      <c r="X14" s="7">
        <v>2.3210982443342501E-3</v>
      </c>
      <c r="Y14" s="7">
        <v>-3.5420132099142601</v>
      </c>
      <c r="Z14" s="7">
        <v>0.71349439543898097</v>
      </c>
      <c r="AA14" s="7">
        <v>0.16</v>
      </c>
      <c r="AB14" s="7">
        <v>8.4690741554745395E-3</v>
      </c>
      <c r="AC14" s="7"/>
      <c r="AD14" s="7"/>
      <c r="AE14">
        <f>AVERAGE(Table1[[#This Row],[RMS (mm)]],Table1[[#This Row],[RMS (m)3]],Table1[[#This Row],[RMS (m)2]],Table1[[#This Row],[RMS (m)]],Table1[[#This Row],[RMS (m)4]],Table1[[#This Row],[RMS (m)22]])</f>
        <v>9.7398932813133471E-3</v>
      </c>
    </row>
    <row r="15" spans="1:31" x14ac:dyDescent="0.2">
      <c r="A15" t="s">
        <v>42</v>
      </c>
      <c r="B15" s="1" t="s">
        <v>43</v>
      </c>
      <c r="C15">
        <v>17</v>
      </c>
      <c r="D15">
        <v>2.4651562500000002</v>
      </c>
      <c r="E15">
        <v>5.7718204193382299</v>
      </c>
      <c r="F15" s="7">
        <v>2.9059989612723398</v>
      </c>
      <c r="G15" s="7">
        <v>0.4</v>
      </c>
      <c r="H15" s="7">
        <v>45.421974813703997</v>
      </c>
      <c r="I15" s="7">
        <v>0.213124317743668</v>
      </c>
      <c r="J15" s="7">
        <v>-2.2716551145275901</v>
      </c>
      <c r="K15" s="7">
        <v>0.4</v>
      </c>
      <c r="L15" s="7">
        <v>22.778104179398301</v>
      </c>
      <c r="M15" s="7">
        <v>0.15092416698262201</v>
      </c>
      <c r="N15" s="7">
        <v>-1.6085005448090599</v>
      </c>
      <c r="O15" s="7">
        <v>0.33500000000000002</v>
      </c>
      <c r="P15" s="7">
        <v>1.25531025881442</v>
      </c>
      <c r="Q15" s="7">
        <v>-4.4465896634112196</v>
      </c>
      <c r="R15" s="7">
        <v>-5.7447829764636396</v>
      </c>
      <c r="S15" s="7">
        <v>0.32</v>
      </c>
      <c r="T15" s="7">
        <v>0.121679736572031</v>
      </c>
      <c r="U15" s="7">
        <v>2.9687080332870801</v>
      </c>
      <c r="V15" s="7">
        <v>0.18370282985091799</v>
      </c>
      <c r="W15" s="7">
        <v>0.4</v>
      </c>
      <c r="X15" s="7">
        <v>0.16682322136403799</v>
      </c>
      <c r="Y15" s="7">
        <v>-1.8334965768017899</v>
      </c>
      <c r="Z15" s="7">
        <v>0.56535788855178204</v>
      </c>
      <c r="AA15" s="7">
        <v>0.185</v>
      </c>
      <c r="AB15" s="7">
        <v>0.13593452018001201</v>
      </c>
      <c r="AC15" s="7"/>
      <c r="AD15" s="7"/>
      <c r="AE15">
        <f>AVERAGE(Table1[[#This Row],[RMS (mm)]],Table1[[#This Row],[RMS (m)3]],Table1[[#This Row],[RMS (m)2]],Table1[[#This Row],[RMS (m)]],Table1[[#This Row],[RMS (m)4]],Table1[[#This Row],[RMS (m)22]])</f>
        <v>0.34063270360946518</v>
      </c>
    </row>
    <row r="16" spans="1:31" x14ac:dyDescent="0.2">
      <c r="A16" t="s">
        <v>42</v>
      </c>
      <c r="B16" s="1" t="s">
        <v>44</v>
      </c>
      <c r="C16">
        <v>19</v>
      </c>
      <c r="D16">
        <v>1.3401562499999999</v>
      </c>
      <c r="E16">
        <v>3.9137459032897102</v>
      </c>
      <c r="F16" s="7">
        <v>2.4081751668217901</v>
      </c>
      <c r="G16" s="7">
        <v>0.4</v>
      </c>
      <c r="H16" s="7">
        <v>0.37583431375242299</v>
      </c>
      <c r="I16" s="7">
        <v>1.9386446651009099E-2</v>
      </c>
      <c r="J16" s="7">
        <v>-1.9228542040993399</v>
      </c>
      <c r="K16" s="7">
        <v>0.4</v>
      </c>
      <c r="L16" s="7">
        <v>0.37154239489200003</v>
      </c>
      <c r="M16" s="7">
        <v>1.9275435011744901E-2</v>
      </c>
      <c r="N16" s="7">
        <v>1.7389698936167099</v>
      </c>
      <c r="O16" s="7">
        <v>0.30499999999999999</v>
      </c>
      <c r="P16" s="7">
        <v>8.4014870273500294E-3</v>
      </c>
      <c r="Q16" s="7">
        <v>-45.839902936749198</v>
      </c>
      <c r="R16" s="7">
        <v>-39.031430701231201</v>
      </c>
      <c r="S16" s="7">
        <v>0.31</v>
      </c>
      <c r="T16" s="7">
        <v>4.7780055292186803E-3</v>
      </c>
      <c r="U16" s="7">
        <v>0.93929764408250105</v>
      </c>
      <c r="V16" s="7">
        <v>1.05006919248788</v>
      </c>
      <c r="W16" s="7">
        <v>0.03</v>
      </c>
      <c r="X16" s="7">
        <v>7.8881526522802808E-3</v>
      </c>
      <c r="Y16" s="7">
        <v>-0.57294625614042505</v>
      </c>
      <c r="Z16" s="7">
        <v>1.4124577902745099</v>
      </c>
      <c r="AA16" s="7">
        <v>0.22500000000000001</v>
      </c>
      <c r="AB16" s="7">
        <v>7.9411543883089603E-3</v>
      </c>
      <c r="AC16" s="7"/>
      <c r="AD16" s="7"/>
      <c r="AE16">
        <f>AVERAGE(Table1[[#This Row],[RMS (mm)]],Table1[[#This Row],[RMS (m)3]],Table1[[#This Row],[RMS (m)2]],Table1[[#This Row],[RMS (m)]],Table1[[#This Row],[RMS (m)4]],Table1[[#This Row],[RMS (m)22]])</f>
        <v>1.1278446876651992E-2</v>
      </c>
    </row>
    <row r="17" spans="1:31" x14ac:dyDescent="0.2">
      <c r="A17" t="s">
        <v>42</v>
      </c>
      <c r="B17" s="1" t="s">
        <v>45</v>
      </c>
      <c r="C17">
        <v>20</v>
      </c>
      <c r="D17">
        <v>1.14015625</v>
      </c>
      <c r="E17">
        <v>4.5325107531891398</v>
      </c>
      <c r="F17" s="7">
        <v>4.7118056093768699</v>
      </c>
      <c r="G17" s="7">
        <v>0.23</v>
      </c>
      <c r="H17" s="7">
        <v>1.33997410465721E-2</v>
      </c>
      <c r="I17" s="7">
        <v>3.6605656730308899E-3</v>
      </c>
      <c r="J17" s="7">
        <v>-4.2306144184460299</v>
      </c>
      <c r="K17" s="7">
        <v>0.22500000000000001</v>
      </c>
      <c r="L17" s="7">
        <v>6.0681820474739599E-2</v>
      </c>
      <c r="M17" s="7">
        <v>7.7898536876336499E-3</v>
      </c>
      <c r="N17" s="7">
        <v>3.16720736414945</v>
      </c>
      <c r="O17" s="7">
        <v>0.375</v>
      </c>
      <c r="P17" s="7">
        <v>9.5863481438321005E-2</v>
      </c>
      <c r="Q17" s="7">
        <v>6.4121362756078302</v>
      </c>
      <c r="R17" s="7">
        <v>1.5105798685107199</v>
      </c>
      <c r="S17" s="7">
        <v>0.23</v>
      </c>
      <c r="T17" s="7">
        <v>2.98223303222874E-3</v>
      </c>
      <c r="U17" s="7">
        <v>1.0028766440463901</v>
      </c>
      <c r="V17" s="7">
        <v>0.99965062931320603</v>
      </c>
      <c r="W17" s="7">
        <v>0</v>
      </c>
      <c r="X17" s="7">
        <v>2.6435400608849501E-3</v>
      </c>
      <c r="Y17" s="7">
        <v>-4.39264408422597</v>
      </c>
      <c r="Z17" s="7">
        <v>-0.70013166976506802</v>
      </c>
      <c r="AA17" s="7">
        <v>0.35499999999999998</v>
      </c>
      <c r="AB17" s="7">
        <v>2.8318597152656101E-3</v>
      </c>
      <c r="AC17" s="7"/>
      <c r="AD17" s="7"/>
      <c r="AE17">
        <f>AVERAGE(Table1[[#This Row],[RMS (mm)]],Table1[[#This Row],[RMS (m)3]],Table1[[#This Row],[RMS (m)2]],Table1[[#This Row],[RMS (m)]],Table1[[#This Row],[RMS (m)4]],Table1[[#This Row],[RMS (m)22]])</f>
        <v>1.9295255601227475E-2</v>
      </c>
    </row>
    <row r="18" spans="1:31" x14ac:dyDescent="0.2">
      <c r="A18" t="s">
        <v>42</v>
      </c>
      <c r="B18" s="1" t="s">
        <v>41</v>
      </c>
      <c r="C18">
        <v>21</v>
      </c>
      <c r="D18">
        <v>1.1051562500000001</v>
      </c>
      <c r="E18">
        <v>5.2195339856630598</v>
      </c>
      <c r="F18" s="7">
        <v>2.9561718750000101</v>
      </c>
      <c r="G18" s="7">
        <v>0</v>
      </c>
      <c r="H18" s="7">
        <v>1.0456276894560801</v>
      </c>
      <c r="I18" s="7">
        <v>3.2336166894919298E-2</v>
      </c>
      <c r="J18" s="7">
        <v>-3.7563398369601502</v>
      </c>
      <c r="K18" s="7">
        <v>0.1</v>
      </c>
      <c r="L18" s="7">
        <v>0.48853068409498701</v>
      </c>
      <c r="M18" s="7">
        <v>2.2102730240741501E-2</v>
      </c>
      <c r="N18" s="7">
        <v>2.4396585896347198</v>
      </c>
      <c r="O18" s="7">
        <v>0.36</v>
      </c>
      <c r="P18" s="7">
        <v>4.7436556134844599E-2</v>
      </c>
      <c r="Q18" s="7">
        <v>-5.0156613498185196</v>
      </c>
      <c r="R18" s="7">
        <v>-7.1536932135068296</v>
      </c>
      <c r="S18" s="7">
        <v>0.4</v>
      </c>
      <c r="T18" s="7">
        <v>1.17449971274169E-2</v>
      </c>
      <c r="U18" s="7">
        <v>4.7304768063820797</v>
      </c>
      <c r="V18" s="7">
        <v>-2.61811958896162</v>
      </c>
      <c r="W18" s="7">
        <v>0.4</v>
      </c>
      <c r="X18" s="7">
        <v>7.2270754284088504E-3</v>
      </c>
      <c r="Y18" s="7">
        <v>-2.3103769012148501</v>
      </c>
      <c r="Z18" s="7">
        <v>0.80610479200653895</v>
      </c>
      <c r="AA18" s="7">
        <v>0.02</v>
      </c>
      <c r="AB18" s="7">
        <v>6.8476432714006698E-3</v>
      </c>
      <c r="AC18" s="7"/>
      <c r="AD18" s="7"/>
      <c r="AE18">
        <f>AVERAGE(Table1[[#This Row],[RMS (mm)]],Table1[[#This Row],[RMS (m)3]],Table1[[#This Row],[RMS (m)2]],Table1[[#This Row],[RMS (m)]],Table1[[#This Row],[RMS (m)4]],Table1[[#This Row],[RMS (m)22]])</f>
        <v>2.1282528182955302E-2</v>
      </c>
    </row>
    <row r="19" spans="1:31" x14ac:dyDescent="0.2">
      <c r="A19" t="s">
        <v>46</v>
      </c>
      <c r="B19" s="1" t="s">
        <v>34</v>
      </c>
      <c r="C19">
        <v>22</v>
      </c>
      <c r="D19">
        <v>1.13015625</v>
      </c>
      <c r="E19">
        <v>5.2835890821998204</v>
      </c>
      <c r="F19" s="7">
        <v>2.5386237259837099</v>
      </c>
      <c r="G19" s="7">
        <v>0.4</v>
      </c>
      <c r="H19" s="7">
        <v>2.7634247659735801E-2</v>
      </c>
      <c r="I19" s="7">
        <v>5.25682866942949E-3</v>
      </c>
      <c r="J19" s="7">
        <v>-2.8574382931747802</v>
      </c>
      <c r="K19" s="7">
        <v>0.39500000000000002</v>
      </c>
      <c r="L19" s="7">
        <v>5.5013414770864598E-2</v>
      </c>
      <c r="M19" s="7">
        <v>7.4171028556212302E-3</v>
      </c>
      <c r="N19" s="7">
        <v>-0.36484374999999902</v>
      </c>
      <c r="O19" s="7">
        <v>0</v>
      </c>
      <c r="P19" s="7">
        <v>1.42877999128267E-2</v>
      </c>
      <c r="Q19" s="7">
        <v>2.2214025763627601</v>
      </c>
      <c r="R19" s="7">
        <v>-0.419258552664452</v>
      </c>
      <c r="S19" s="7">
        <v>0.4</v>
      </c>
      <c r="T19" s="7">
        <v>4.8780634101674696E-3</v>
      </c>
      <c r="U19" s="7">
        <v>2.9134052815412099</v>
      </c>
      <c r="V19" s="7">
        <v>0.30179682867624702</v>
      </c>
      <c r="W19" s="7">
        <v>0.35499999999999998</v>
      </c>
      <c r="X19" s="7">
        <v>3.6763355798293102E-3</v>
      </c>
      <c r="Y19" s="7">
        <v>-3.8858727257699002</v>
      </c>
      <c r="Z19" s="7">
        <v>0.609145389321328</v>
      </c>
      <c r="AA19" s="7">
        <v>0.32500000000000001</v>
      </c>
      <c r="AB19" s="7">
        <v>3.4470966079346598E-3</v>
      </c>
      <c r="AC19" s="7"/>
      <c r="AD19" s="7"/>
      <c r="AE19">
        <f>AVERAGE(Table1[[#This Row],[RMS (mm)]],Table1[[#This Row],[RMS (m)3]],Table1[[#This Row],[RMS (m)2]],Table1[[#This Row],[RMS (m)]],Table1[[#This Row],[RMS (m)4]],Table1[[#This Row],[RMS (m)22]])</f>
        <v>6.4938711726348101E-3</v>
      </c>
    </row>
    <row r="20" spans="1:31" x14ac:dyDescent="0.2">
      <c r="A20" t="s">
        <v>46</v>
      </c>
      <c r="B20" s="1" t="s">
        <v>40</v>
      </c>
      <c r="C20">
        <v>23</v>
      </c>
      <c r="D20">
        <v>1.3101562499999999</v>
      </c>
      <c r="E20">
        <v>4.7017065898852799</v>
      </c>
      <c r="F20" s="7">
        <v>6.3498278296616499</v>
      </c>
      <c r="G20" s="7">
        <v>0.36</v>
      </c>
      <c r="H20" s="7">
        <v>1.5195157573579099</v>
      </c>
      <c r="I20" s="7">
        <v>3.8980966603688903E-2</v>
      </c>
      <c r="J20" s="7">
        <v>-4.2766567515037499</v>
      </c>
      <c r="K20" s="7">
        <v>0.315</v>
      </c>
      <c r="L20" s="7">
        <v>0.29988756210436002</v>
      </c>
      <c r="M20" s="7">
        <v>1.7317261969040001E-2</v>
      </c>
      <c r="N20" s="7">
        <v>-1.0006250000000001</v>
      </c>
      <c r="O20" s="7">
        <v>0</v>
      </c>
      <c r="P20" s="7">
        <v>0.35847105093369203</v>
      </c>
      <c r="Q20" s="7">
        <v>330.370054366359</v>
      </c>
      <c r="R20" s="7">
        <v>-391.55530901768799</v>
      </c>
      <c r="S20" s="7">
        <v>0</v>
      </c>
      <c r="T20" s="7">
        <v>0.18864253268541001</v>
      </c>
      <c r="U20" s="7">
        <v>221.86473187270201</v>
      </c>
      <c r="V20" s="7">
        <v>1.00052968034987</v>
      </c>
      <c r="W20" s="7">
        <v>0</v>
      </c>
      <c r="X20" s="7">
        <v>0.18805600697334199</v>
      </c>
      <c r="Y20" s="7">
        <v>-4.2668776860014699</v>
      </c>
      <c r="Z20" s="7">
        <v>3.65224852499431E-3</v>
      </c>
      <c r="AA20" s="7">
        <v>0.315</v>
      </c>
      <c r="AB20" s="7">
        <v>1.73003191761293E-2</v>
      </c>
      <c r="AC20" s="7"/>
      <c r="AD20" s="7"/>
      <c r="AE20">
        <f>AVERAGE(Table1[[#This Row],[RMS (mm)]],Table1[[#This Row],[RMS (m)3]],Table1[[#This Row],[RMS (m)2]],Table1[[#This Row],[RMS (m)]],Table1[[#This Row],[RMS (m)4]],Table1[[#This Row],[RMS (m)22]])</f>
        <v>0.13479468972355038</v>
      </c>
    </row>
    <row r="21" spans="1:31" x14ac:dyDescent="0.2">
      <c r="A21" t="s">
        <v>46</v>
      </c>
      <c r="B21" s="1" t="s">
        <v>47</v>
      </c>
      <c r="C21">
        <v>24</v>
      </c>
      <c r="D21">
        <v>1.2301562500000001</v>
      </c>
      <c r="E21">
        <v>5.6465578617697796</v>
      </c>
      <c r="F21" s="7">
        <v>3.1718016384002099</v>
      </c>
      <c r="G21" s="7">
        <v>0.4</v>
      </c>
      <c r="H21" s="7">
        <v>0.23243608304664501</v>
      </c>
      <c r="I21" s="7">
        <v>1.5245854618441201E-2</v>
      </c>
      <c r="J21" s="7">
        <v>-2.0601024931870602</v>
      </c>
      <c r="K21" s="7">
        <v>0.4</v>
      </c>
      <c r="L21" s="7">
        <v>0.464203581684697</v>
      </c>
      <c r="M21" s="7">
        <v>2.15453842315401E-2</v>
      </c>
      <c r="N21" s="7">
        <v>0.56356023018094303</v>
      </c>
      <c r="O21" s="7">
        <v>0.4</v>
      </c>
      <c r="P21" s="7">
        <v>9.5304416806589309E-3</v>
      </c>
      <c r="Q21" s="7">
        <v>210.51490925550399</v>
      </c>
      <c r="R21" s="7">
        <v>-249.61131892204301</v>
      </c>
      <c r="S21" s="7">
        <v>0</v>
      </c>
      <c r="T21" s="7">
        <v>9.7202594024903097E-2</v>
      </c>
      <c r="U21" s="7">
        <v>0.73051301606279895</v>
      </c>
      <c r="V21" s="7">
        <v>0.43249798053949901</v>
      </c>
      <c r="W21" s="7">
        <v>0.4</v>
      </c>
      <c r="X21" s="7">
        <v>9.0717498421440893E-3</v>
      </c>
      <c r="Y21" s="7">
        <v>5.5428595851137396E-4</v>
      </c>
      <c r="Z21" s="7">
        <v>0.56371252690861196</v>
      </c>
      <c r="AA21" s="7">
        <v>0.4</v>
      </c>
      <c r="AB21" s="7">
        <v>9.53050767082682E-3</v>
      </c>
      <c r="AC21" s="7"/>
      <c r="AD21" s="7"/>
      <c r="AE21">
        <f>AVERAGE(Table1[[#This Row],[RMS (mm)]],Table1[[#This Row],[RMS (m)3]],Table1[[#This Row],[RMS (m)2]],Table1[[#This Row],[RMS (m)]],Table1[[#This Row],[RMS (m)4]],Table1[[#This Row],[RMS (m)22]])</f>
        <v>2.7021088678085711E-2</v>
      </c>
    </row>
    <row r="22" spans="1:31" x14ac:dyDescent="0.2">
      <c r="A22" t="s">
        <v>46</v>
      </c>
      <c r="B22" s="1" t="s">
        <v>34</v>
      </c>
      <c r="C22">
        <v>25</v>
      </c>
      <c r="D22">
        <v>1.29515625</v>
      </c>
      <c r="E22">
        <v>5.6457825238354404</v>
      </c>
      <c r="F22" s="7">
        <v>6.9419844876172396</v>
      </c>
      <c r="G22" s="7">
        <v>0.4</v>
      </c>
      <c r="H22" s="7">
        <v>2.2874712559783701</v>
      </c>
      <c r="I22" s="7">
        <v>4.7827515678512601E-2</v>
      </c>
      <c r="J22" s="7">
        <v>-137.99375000000001</v>
      </c>
      <c r="K22" s="7">
        <v>0</v>
      </c>
      <c r="L22" s="7">
        <v>24.036005478655401</v>
      </c>
      <c r="M22" s="7">
        <v>0.15503549747930401</v>
      </c>
      <c r="N22" s="7">
        <v>0.64194140612744199</v>
      </c>
      <c r="O22" s="7">
        <v>0.18</v>
      </c>
      <c r="P22" s="7">
        <v>4.5871410492987902E-2</v>
      </c>
      <c r="Q22" s="7">
        <v>271.77117303004502</v>
      </c>
      <c r="R22" s="7">
        <v>-322.370450162</v>
      </c>
      <c r="S22" s="7">
        <v>0</v>
      </c>
      <c r="T22" s="7">
        <v>0.15521734424596001</v>
      </c>
      <c r="U22" s="7">
        <v>1.991765982585</v>
      </c>
      <c r="V22" s="7">
        <v>0.77385003938257002</v>
      </c>
      <c r="W22" s="7">
        <v>0.19</v>
      </c>
      <c r="X22" s="7">
        <v>2.1558122838839801E-3</v>
      </c>
      <c r="Y22" s="7">
        <v>-3.8243922784139501</v>
      </c>
      <c r="Z22" s="7">
        <v>7.2635499971481707E-2</v>
      </c>
      <c r="AA22" s="7">
        <v>0.4</v>
      </c>
      <c r="AB22" s="7">
        <v>4.8416008889254E-3</v>
      </c>
      <c r="AC22" s="7"/>
      <c r="AD22" s="7"/>
      <c r="AE22">
        <f>AVERAGE(Table1[[#This Row],[RMS (mm)]],Table1[[#This Row],[RMS (m)3]],Table1[[#This Row],[RMS (m)2]],Table1[[#This Row],[RMS (m)]],Table1[[#This Row],[RMS (m)4]],Table1[[#This Row],[RMS (m)22]])</f>
        <v>6.8491530178262316E-2</v>
      </c>
    </row>
    <row r="23" spans="1:31" x14ac:dyDescent="0.2">
      <c r="A23" t="s">
        <v>46</v>
      </c>
      <c r="B23" s="1" t="s">
        <v>41</v>
      </c>
      <c r="C23">
        <v>26</v>
      </c>
      <c r="D23">
        <v>1.17015625</v>
      </c>
      <c r="E23">
        <v>4.1432731825996099</v>
      </c>
      <c r="F23" s="7">
        <v>-0.44583418840585998</v>
      </c>
      <c r="G23" s="7">
        <v>0.4</v>
      </c>
      <c r="H23" s="7">
        <v>0.95175212724432101</v>
      </c>
      <c r="I23" s="7">
        <v>3.0850480178504901E-2</v>
      </c>
      <c r="J23" s="7">
        <v>0.29198533910803798</v>
      </c>
      <c r="K23" s="7">
        <v>0.4</v>
      </c>
      <c r="L23" s="7">
        <v>0.86451287382182196</v>
      </c>
      <c r="M23" s="7">
        <v>2.94025997799824E-2</v>
      </c>
      <c r="N23" s="7">
        <v>0.131062343291208</v>
      </c>
      <c r="O23" s="7">
        <v>5.5E-2</v>
      </c>
      <c r="P23" s="7">
        <v>2.9848379817102401E-2</v>
      </c>
      <c r="Q23" s="7">
        <v>8.8988132604506092</v>
      </c>
      <c r="R23" s="7">
        <v>6.3494502901098304</v>
      </c>
      <c r="S23" s="7">
        <v>0.32</v>
      </c>
      <c r="T23" s="7">
        <v>4.0951770227400201E-3</v>
      </c>
      <c r="U23" s="7">
        <v>1.8434077844274199</v>
      </c>
      <c r="V23" s="7">
        <v>1.1926044825339099</v>
      </c>
      <c r="W23" s="7">
        <v>7.4999999999999997E-2</v>
      </c>
      <c r="X23" s="7">
        <v>2.4204919126975901E-3</v>
      </c>
      <c r="Y23" s="7">
        <v>-2.2502505335597101</v>
      </c>
      <c r="Z23" s="7">
        <v>1.3663042154289999</v>
      </c>
      <c r="AA23" s="7">
        <v>6.5000000000000002E-2</v>
      </c>
      <c r="AB23" s="7">
        <v>3.2589329305409902E-3</v>
      </c>
      <c r="AC23" s="7"/>
      <c r="AD23" s="7"/>
      <c r="AE23">
        <f>AVERAGE(Table1[[#This Row],[RMS (mm)]],Table1[[#This Row],[RMS (m)3]],Table1[[#This Row],[RMS (m)2]],Table1[[#This Row],[RMS (m)]],Table1[[#This Row],[RMS (m)4]],Table1[[#This Row],[RMS (m)22]])</f>
        <v>1.6646010273594716E-2</v>
      </c>
    </row>
    <row r="24" spans="1:31" x14ac:dyDescent="0.2">
      <c r="A24" t="s">
        <v>46</v>
      </c>
      <c r="B24" s="1" t="s">
        <v>40</v>
      </c>
      <c r="C24">
        <v>27</v>
      </c>
      <c r="D24">
        <v>1.43015625</v>
      </c>
      <c r="E24">
        <v>5.65887676837783</v>
      </c>
      <c r="F24" s="7">
        <v>-1.26013602969995</v>
      </c>
      <c r="G24" s="7">
        <v>0.17499999999999999</v>
      </c>
      <c r="H24" s="7">
        <v>7.8797392177716601</v>
      </c>
      <c r="I24" s="7">
        <v>8.8767895197372201E-2</v>
      </c>
      <c r="J24" s="7">
        <v>1.26585945714522</v>
      </c>
      <c r="K24" s="7">
        <v>0.08</v>
      </c>
      <c r="L24" s="7">
        <v>4.98082848564695</v>
      </c>
      <c r="M24" s="7">
        <v>7.0574984843405797E-2</v>
      </c>
      <c r="N24" s="7">
        <v>0.240398789327989</v>
      </c>
      <c r="O24" s="7">
        <v>0.4</v>
      </c>
      <c r="P24" s="7">
        <v>3.5023956369150101E-2</v>
      </c>
      <c r="Q24" s="7">
        <v>-3.5521672878163999</v>
      </c>
      <c r="R24" s="7">
        <v>-5.0237286714147</v>
      </c>
      <c r="S24" s="7">
        <v>0.4</v>
      </c>
      <c r="T24" s="7">
        <v>2.1741534405387401E-2</v>
      </c>
      <c r="U24" s="7">
        <v>1.34875707104894</v>
      </c>
      <c r="V24" s="7">
        <v>0.56003201048724605</v>
      </c>
      <c r="W24" s="7">
        <v>0.27500000000000002</v>
      </c>
      <c r="X24" s="7">
        <v>3.6719813956102702E-3</v>
      </c>
      <c r="Y24" s="7">
        <v>-1.8787979251224201</v>
      </c>
      <c r="Z24" s="7">
        <v>0.54396109845099305</v>
      </c>
      <c r="AA24" s="7">
        <v>0.28000000000000003</v>
      </c>
      <c r="AB24" s="7">
        <v>8.0217269102038705E-3</v>
      </c>
      <c r="AC24" s="7"/>
      <c r="AD24" s="7"/>
      <c r="AE24">
        <f>AVERAGE(Table1[[#This Row],[RMS (mm)]],Table1[[#This Row],[RMS (m)3]],Table1[[#This Row],[RMS (m)2]],Table1[[#This Row],[RMS (m)]],Table1[[#This Row],[RMS (m)4]],Table1[[#This Row],[RMS (m)22]])</f>
        <v>3.7967013186854935E-2</v>
      </c>
    </row>
    <row r="25" spans="1:31" x14ac:dyDescent="0.2">
      <c r="A25" t="s">
        <v>46</v>
      </c>
      <c r="B25" s="1" t="s">
        <v>35</v>
      </c>
      <c r="C25">
        <v>28</v>
      </c>
      <c r="D25">
        <v>1.29515625</v>
      </c>
      <c r="E25">
        <v>5.3205373027187299</v>
      </c>
      <c r="F25" s="7">
        <v>1.88207567854543</v>
      </c>
      <c r="G25" s="7">
        <v>0.16</v>
      </c>
      <c r="H25" s="7">
        <v>11.2476866641247</v>
      </c>
      <c r="I25" s="7">
        <v>0.10605511144742</v>
      </c>
      <c r="J25" s="7">
        <v>-1.6401944812428799</v>
      </c>
      <c r="K25" s="7">
        <v>0.27500000000000002</v>
      </c>
      <c r="L25" s="7">
        <v>6.6137094040986902E-2</v>
      </c>
      <c r="M25" s="7">
        <v>8.1324715825502204E-3</v>
      </c>
      <c r="N25" s="7">
        <v>-1.0010937499999999</v>
      </c>
      <c r="O25" s="7">
        <v>0</v>
      </c>
      <c r="P25" s="7">
        <v>0.53807580683868095</v>
      </c>
      <c r="Q25" s="7">
        <v>0.173675438055056</v>
      </c>
      <c r="R25" s="7">
        <v>-1.4902764741757499</v>
      </c>
      <c r="S25" s="7">
        <v>0.29499999999999998</v>
      </c>
      <c r="T25" s="7">
        <v>4.0412426788887599E-3</v>
      </c>
      <c r="U25" s="7">
        <v>0.98897510065222605</v>
      </c>
      <c r="V25" s="7">
        <v>0.99051660748895198</v>
      </c>
      <c r="W25" s="7">
        <v>1.4999999999999999E-2</v>
      </c>
      <c r="X25" s="7">
        <v>3.87683252618991E-3</v>
      </c>
      <c r="Y25" s="7">
        <v>-1.3118598439325</v>
      </c>
      <c r="Z25" s="7">
        <v>0.179254028687518</v>
      </c>
      <c r="AA25" s="7">
        <v>0.4</v>
      </c>
      <c r="AB25" s="7">
        <v>4.3920294332497898E-3</v>
      </c>
      <c r="AC25" s="7"/>
      <c r="AD25" s="7"/>
      <c r="AE25">
        <f>AVERAGE(Table1[[#This Row],[RMS (mm)]],Table1[[#This Row],[RMS (m)3]],Table1[[#This Row],[RMS (m)2]],Table1[[#This Row],[RMS (m)]],Table1[[#This Row],[RMS (m)4]],Table1[[#This Row],[RMS (m)22]])</f>
        <v>0.1107622490844966</v>
      </c>
    </row>
    <row r="26" spans="1:31" x14ac:dyDescent="0.2">
      <c r="A26" t="s">
        <v>46</v>
      </c>
      <c r="B26" s="1" t="s">
        <v>40</v>
      </c>
      <c r="C26">
        <v>29</v>
      </c>
      <c r="D26">
        <v>1.3951562500000001</v>
      </c>
      <c r="E26">
        <v>4.8732575688235498</v>
      </c>
      <c r="F26" s="7">
        <v>1.0013425021111999</v>
      </c>
      <c r="G26" s="7">
        <v>0.4</v>
      </c>
      <c r="H26" s="7">
        <v>5.3247957371701604</v>
      </c>
      <c r="I26" s="7">
        <v>7.2971197997361695E-2</v>
      </c>
      <c r="J26" s="7">
        <v>-0.83642842218345503</v>
      </c>
      <c r="K26" s="7">
        <v>0.4</v>
      </c>
      <c r="L26" s="7">
        <v>7.3881805216540997</v>
      </c>
      <c r="M26" s="7">
        <v>8.5954525893952194E-2</v>
      </c>
      <c r="N26" s="7">
        <v>-0.34804687499999898</v>
      </c>
      <c r="O26" s="7">
        <v>0</v>
      </c>
      <c r="P26" s="7">
        <v>7.4582549891399105E-2</v>
      </c>
      <c r="Q26" s="7">
        <v>4.4117698299093702</v>
      </c>
      <c r="R26" s="7">
        <v>3.1761899026162901</v>
      </c>
      <c r="S26" s="7">
        <v>0.38500000000000001</v>
      </c>
      <c r="T26" s="7">
        <v>3.8333046814983902E-2</v>
      </c>
      <c r="U26" s="7">
        <v>0.96576960857403904</v>
      </c>
      <c r="V26" s="7">
        <v>0.87726807747042201</v>
      </c>
      <c r="W26" s="7">
        <v>0.01</v>
      </c>
      <c r="X26" s="7">
        <v>2.0063053120304999E-2</v>
      </c>
      <c r="Y26" s="7">
        <v>-2.1084428531015198</v>
      </c>
      <c r="Z26" s="7">
        <v>0.94101462116615597</v>
      </c>
      <c r="AA26" s="7">
        <v>0.13</v>
      </c>
      <c r="AB26" s="7">
        <v>5.2001059094877299E-3</v>
      </c>
      <c r="AC26" s="7"/>
      <c r="AE26">
        <f>AVERAGE(Table1[[#This Row],[RMS (mm)]],Table1[[#This Row],[RMS (m)3]],Table1[[#This Row],[RMS (m)2]],Table1[[#This Row],[RMS (m)]],Table1[[#This Row],[RMS (m)4]],Table1[[#This Row],[RMS (m)22]])</f>
        <v>4.9517413271248263E-2</v>
      </c>
    </row>
    <row r="27" spans="1:31" x14ac:dyDescent="0.2">
      <c r="AD27" s="17" t="s">
        <v>48</v>
      </c>
    </row>
    <row r="28" spans="1:31" x14ac:dyDescent="0.2">
      <c r="A28" t="s">
        <v>49</v>
      </c>
      <c r="D28" s="7">
        <f t="shared" ref="D28:L28" si="0">MEDIAN(D4:D26)</f>
        <v>1.3201562499999999</v>
      </c>
      <c r="E28" s="7">
        <f t="shared" si="0"/>
        <v>5.1581122360647704</v>
      </c>
      <c r="F28" s="7">
        <f t="shared" si="0"/>
        <v>2.9059989612723398</v>
      </c>
      <c r="G28" s="7">
        <f t="shared" si="0"/>
        <v>0.36</v>
      </c>
      <c r="H28" s="7">
        <f t="shared" si="0"/>
        <v>0.37583431375242299</v>
      </c>
      <c r="I28" s="7">
        <f t="shared" si="0"/>
        <v>1.9386446651009099E-2</v>
      </c>
      <c r="J28" s="7">
        <f t="shared" si="0"/>
        <v>-2.2716551145275901</v>
      </c>
      <c r="K28" s="7">
        <f t="shared" si="0"/>
        <v>0.35</v>
      </c>
      <c r="L28" s="7">
        <f t="shared" si="0"/>
        <v>0.737811052946582</v>
      </c>
      <c r="M28" s="7">
        <v>2.7199999999999998E-2</v>
      </c>
      <c r="N28" s="7">
        <f>MEDIAN(N4:N26)</f>
        <v>0.51201556181961905</v>
      </c>
      <c r="O28" s="7">
        <f>MEDIAN(O4:O26)</f>
        <v>0.30499999999999999</v>
      </c>
      <c r="P28" s="7">
        <v>4.7399999999999998E-2</v>
      </c>
      <c r="Q28" s="7">
        <f>MEDIAN(Q4:Q26)</f>
        <v>3.8140665711521402</v>
      </c>
      <c r="R28" s="7">
        <f>MEDIAN(R4:R26)</f>
        <v>-0.419258552664452</v>
      </c>
      <c r="S28" s="7">
        <f>MEDIAN(S4:S26)</f>
        <v>0.29499999999999998</v>
      </c>
      <c r="T28" s="7">
        <v>8.6E-3</v>
      </c>
      <c r="U28" s="7">
        <f>MEDIAN(U4:U26)</f>
        <v>1.8434077844274199</v>
      </c>
      <c r="V28" s="7">
        <f>MEDIAN(V4:V26)</f>
        <v>0.73111494486376405</v>
      </c>
      <c r="W28" s="7">
        <f>MEDIAN(W4:W26)</f>
        <v>0.20499999999999999</v>
      </c>
      <c r="X28" s="7">
        <v>7.0000000000000001E-3</v>
      </c>
      <c r="Y28" s="7">
        <f>MEDIAN(Y4:Y26)</f>
        <v>-2.3103769012148501</v>
      </c>
      <c r="Z28" s="7">
        <f>MEDIAN(Z4:Z26)</f>
        <v>0.54396109845099305</v>
      </c>
      <c r="AA28" s="7">
        <f>MEDIAN(AA4:AA26)</f>
        <v>0.30499999999999999</v>
      </c>
      <c r="AB28" s="7">
        <v>7.9000000000000008E-3</v>
      </c>
      <c r="AC28" s="7"/>
      <c r="AD28" s="7">
        <f>AVERAGE(Table1[tau6],Table1[tau5],Table1[tau4],Table1[tau3],Table1[tau2],Table1[tau])</f>
        <v>0.24923913043478238</v>
      </c>
      <c r="AE28">
        <f>MEDIAN(AE4:AE26)</f>
        <v>2.7021088678085711E-2</v>
      </c>
    </row>
    <row r="29" spans="1:31" x14ac:dyDescent="0.2">
      <c r="A29" t="s">
        <v>50</v>
      </c>
      <c r="D29">
        <f>_xlfn.QUARTILE.INC(D4:D26,1)</f>
        <v>1.1551562500000001</v>
      </c>
      <c r="E29">
        <f>_xlfn.QUARTILE.INC(E4:E26,1)</f>
        <v>4.4541348481084295</v>
      </c>
      <c r="F29">
        <f>_xlfn.QUARTILE.INC(F4:F26,1)</f>
        <v>1.4272128697051651</v>
      </c>
      <c r="G29">
        <f>_xlfn.QUARTILE.INC(G4:G26,1)</f>
        <v>0.19</v>
      </c>
      <c r="H29">
        <f>_xlfn.QUARTILE.INC(H4:H26,1)</f>
        <v>6.5485849716572342E-2</v>
      </c>
      <c r="I29">
        <v>7.9000000000000008E-3</v>
      </c>
      <c r="J29">
        <f>_xlfn.QUARTILE.INC(J4:J26,1)</f>
        <v>-3.653764031897285</v>
      </c>
      <c r="K29">
        <f>_xlfn.QUARTILE.INC(K4:K26,1)</f>
        <v>0.13250000000000001</v>
      </c>
      <c r="L29">
        <f>_xlfn.QUARTILE.INC(L4:L26,1)</f>
        <v>0.25023431399433849</v>
      </c>
      <c r="M29">
        <v>1.5299999999999999E-2</v>
      </c>
      <c r="N29">
        <f>_xlfn.QUARTILE.INC(N4:N26,1)</f>
        <v>-0.356445312499999</v>
      </c>
      <c r="O29">
        <f>_xlfn.QUARTILE.INC(O4:O26,1)</f>
        <v>3.7500000000000006E-2</v>
      </c>
      <c r="P29">
        <v>2.6599999999999999E-2</v>
      </c>
      <c r="Q29">
        <f>_xlfn.QUARTILE.INC(Q4:Q26,1)</f>
        <v>0.698148778244568</v>
      </c>
      <c r="R29">
        <f>_xlfn.QUARTILE.INC(R4:R26,1)</f>
        <v>-6.5442876002998549</v>
      </c>
      <c r="S29">
        <f>_xlfn.QUARTILE.INC(S4:S26,1)</f>
        <v>0.2175</v>
      </c>
      <c r="T29">
        <v>4.3E-3</v>
      </c>
      <c r="U29">
        <f>_xlfn.QUARTILE.INC(U4:U26,1)</f>
        <v>1.002258951086215</v>
      </c>
      <c r="V29">
        <f>_xlfn.QUARTILE.INC(V4:V26,1)</f>
        <v>3.5536391865462147E-2</v>
      </c>
      <c r="W29">
        <f>_xlfn.QUARTILE.INC(W4:W26,1)</f>
        <v>0.02</v>
      </c>
      <c r="X29">
        <v>3.7000000000000002E-3</v>
      </c>
      <c r="Y29">
        <f>_xlfn.QUARTILE.INC(Y4:Y26,1)</f>
        <v>-3.6832027441641051</v>
      </c>
      <c r="Z29">
        <f>_xlfn.QUARTILE.INC(Z4:Z26,1)</f>
        <v>3.8143874248238008E-2</v>
      </c>
      <c r="AA29">
        <f>_xlfn.QUARTILE.INC(AA4:AA26,1)</f>
        <v>0.14500000000000002</v>
      </c>
      <c r="AB29">
        <v>4.7000000000000002E-3</v>
      </c>
      <c r="AD29" s="7">
        <f>_xlfn.QUARTILE.INC((Table1[tau6],Table1[tau5],Table1[tau4],Table1[tau3],Table1[tau2],Table1[tau]),1)</f>
        <v>0.1</v>
      </c>
      <c r="AE29">
        <f>_xlfn.QUARTILE.EXC(AE4:AE26,1)</f>
        <v>1.2767166629924573E-2</v>
      </c>
    </row>
    <row r="30" spans="1:31" x14ac:dyDescent="0.2">
      <c r="A30" t="s">
        <v>51</v>
      </c>
      <c r="D30">
        <f>_xlfn.QUARTILE.INC(D4:D26,3)</f>
        <v>1.4126562499999999</v>
      </c>
      <c r="E30">
        <f>_xlfn.QUARTILE.INC(E4:E26,3)</f>
        <v>5.569895269958435</v>
      </c>
      <c r="F30">
        <f>_xlfn.QUARTILE.INC(F4:F26,3)</f>
        <v>3.2747544020838246</v>
      </c>
      <c r="G30">
        <f>_xlfn.QUARTILE.INC(G4:G26,3)</f>
        <v>0.4</v>
      </c>
      <c r="H30">
        <f>_xlfn.QUARTILE.INC(H5:H26,3)</f>
        <v>4.5654646168722124</v>
      </c>
      <c r="I30">
        <v>6.6699999999999995E-2</v>
      </c>
      <c r="J30">
        <f>_xlfn.QUARTILE.INC(J4:J26,3)</f>
        <v>-1.496144098424935</v>
      </c>
      <c r="K30">
        <f>_xlfn.QUARTILE.INC(K4:K26,3)</f>
        <v>0.4</v>
      </c>
      <c r="L30">
        <f>_xlfn.QUARTILE.INC(L5:L26,3)</f>
        <v>4.7334800460667275</v>
      </c>
      <c r="M30">
        <v>8.2100000000000006E-2</v>
      </c>
      <c r="N30">
        <f>_xlfn.QUARTILE.INC(N4:N26,3)</f>
        <v>1.0211405877189381</v>
      </c>
      <c r="O30">
        <f>_xlfn.QUARTILE.INC(O4:O26,3)</f>
        <v>0.38750000000000001</v>
      </c>
      <c r="P30">
        <v>0.128</v>
      </c>
      <c r="Q30">
        <f>_xlfn.QUARTILE.INC(Q4:Q26,3)</f>
        <v>7.6554747680292197</v>
      </c>
      <c r="R30">
        <f>_xlfn.QUARTILE.INC(R4:R26,3)</f>
        <v>1.6578409639873</v>
      </c>
      <c r="S30">
        <f>_xlfn.QUARTILE.INC(S4:S26,3)</f>
        <v>0.39750000000000002</v>
      </c>
      <c r="T30">
        <v>4.3700000000000003E-2</v>
      </c>
      <c r="U30">
        <f>_xlfn.QUARTILE.INC(U4:U26,3)</f>
        <v>2.9542004801644302</v>
      </c>
      <c r="V30">
        <f>_xlfn.QUARTILE.INC(V4:V26,3)</f>
        <v>0.99496989858659157</v>
      </c>
      <c r="W30">
        <f>_xlfn.QUARTILE.INC(W4:W26,3)</f>
        <v>0.3775</v>
      </c>
      <c r="X30">
        <v>1.32E-2</v>
      </c>
      <c r="Y30">
        <f>_xlfn.QUARTILE.INC(Y4:Y26,3)</f>
        <v>-1.59994868528446</v>
      </c>
      <c r="Z30">
        <f>_xlfn.QUARTILE.INC(Z4:Z26,3)</f>
        <v>0.85664659107683394</v>
      </c>
      <c r="AA30">
        <f>_xlfn.QUARTILE.INC(AA4:AA26,3)</f>
        <v>0.375</v>
      </c>
      <c r="AB30">
        <v>1.01E-2</v>
      </c>
      <c r="AD30" s="7">
        <f>_xlfn.QUARTILE.INC((Table1[tau6],Table1[tau5],Table1[tau4],Table1[tau3],Table1[tau2],Table1[tau]),3)</f>
        <v>0.4</v>
      </c>
      <c r="AE30">
        <f>_xlfn.QUARTILE.EXC(AE5:AE26,3)</f>
        <v>7.6786156376214373E-2</v>
      </c>
    </row>
    <row r="32" spans="1:31" x14ac:dyDescent="0.2">
      <c r="A32" t="s">
        <v>52</v>
      </c>
    </row>
    <row r="33" spans="1:30" x14ac:dyDescent="0.2">
      <c r="A33" t="s">
        <v>36</v>
      </c>
      <c r="B33" s="1" t="s">
        <v>43</v>
      </c>
      <c r="C33">
        <v>6</v>
      </c>
      <c r="D33">
        <v>0.58015625000000004</v>
      </c>
      <c r="E33">
        <v>1.5798339329750799</v>
      </c>
      <c r="F33" s="7" t="s">
        <v>53</v>
      </c>
      <c r="G33" s="7" t="s">
        <v>53</v>
      </c>
      <c r="H33" s="7" t="s">
        <v>53</v>
      </c>
      <c r="I33" s="7"/>
      <c r="J33" s="7" t="s">
        <v>53</v>
      </c>
      <c r="K33" s="7" t="s">
        <v>53</v>
      </c>
      <c r="L33" s="7" t="s">
        <v>53</v>
      </c>
      <c r="M33" s="7"/>
      <c r="N33" s="7" t="s">
        <v>53</v>
      </c>
      <c r="O33" s="7" t="s">
        <v>53</v>
      </c>
      <c r="P33" s="7"/>
      <c r="Q33" s="7" t="s">
        <v>53</v>
      </c>
      <c r="R33" s="7" t="s">
        <v>53</v>
      </c>
      <c r="S33" s="7" t="s">
        <v>53</v>
      </c>
      <c r="T33" s="7"/>
      <c r="U33" s="7" t="s">
        <v>53</v>
      </c>
      <c r="V33" s="7" t="s">
        <v>53</v>
      </c>
      <c r="W33" s="7" t="s">
        <v>53</v>
      </c>
      <c r="X33" s="7"/>
      <c r="Y33" s="7" t="s">
        <v>53</v>
      </c>
      <c r="Z33" s="7" t="s">
        <v>53</v>
      </c>
      <c r="AA33" s="7" t="s">
        <v>53</v>
      </c>
      <c r="AB33" s="7" t="s">
        <v>53</v>
      </c>
      <c r="AC33" s="7"/>
      <c r="AD33" s="7"/>
    </row>
    <row r="34" spans="1:30" x14ac:dyDescent="0.2">
      <c r="A34" t="s">
        <v>36</v>
      </c>
      <c r="B34" s="1" t="s">
        <v>45</v>
      </c>
      <c r="C34">
        <v>8</v>
      </c>
      <c r="D34">
        <v>0.93515625000000002</v>
      </c>
      <c r="E34">
        <v>4.3093652850647102</v>
      </c>
      <c r="F34" s="7" t="s">
        <v>53</v>
      </c>
      <c r="G34" s="7" t="s">
        <v>53</v>
      </c>
      <c r="H34" s="7" t="s">
        <v>53</v>
      </c>
      <c r="I34" s="7"/>
      <c r="J34" s="7" t="s">
        <v>53</v>
      </c>
      <c r="K34" s="7" t="s">
        <v>53</v>
      </c>
      <c r="L34" s="7" t="s">
        <v>53</v>
      </c>
      <c r="M34" s="7"/>
      <c r="N34" s="7" t="s">
        <v>53</v>
      </c>
      <c r="O34" s="7" t="s">
        <v>53</v>
      </c>
      <c r="P34" s="7"/>
      <c r="Q34" s="7" t="s">
        <v>53</v>
      </c>
      <c r="R34" s="7" t="s">
        <v>53</v>
      </c>
      <c r="S34" s="7" t="s">
        <v>53</v>
      </c>
      <c r="T34" s="7"/>
      <c r="U34" s="7" t="s">
        <v>53</v>
      </c>
      <c r="V34" s="7" t="s">
        <v>53</v>
      </c>
      <c r="W34" s="7" t="s">
        <v>53</v>
      </c>
      <c r="X34" s="7"/>
      <c r="Y34" s="7" t="s">
        <v>53</v>
      </c>
      <c r="Z34" s="7" t="s">
        <v>53</v>
      </c>
      <c r="AA34" s="7" t="s">
        <v>53</v>
      </c>
      <c r="AB34" s="7" t="s">
        <v>53</v>
      </c>
      <c r="AC34" s="7"/>
      <c r="AD34" s="7"/>
    </row>
    <row r="35" spans="1:30" x14ac:dyDescent="0.2">
      <c r="A35" t="s">
        <v>36</v>
      </c>
      <c r="B35" s="1" t="s">
        <v>40</v>
      </c>
      <c r="C35">
        <v>9</v>
      </c>
      <c r="D35">
        <v>0.94515625000000003</v>
      </c>
      <c r="E35">
        <v>4.5180863552324704</v>
      </c>
      <c r="F35" s="7" t="s">
        <v>53</v>
      </c>
      <c r="G35" s="7" t="s">
        <v>53</v>
      </c>
      <c r="H35" s="7" t="s">
        <v>53</v>
      </c>
      <c r="I35" s="7"/>
      <c r="J35" s="7" t="s">
        <v>53</v>
      </c>
      <c r="K35" s="7" t="s">
        <v>53</v>
      </c>
      <c r="L35" s="7" t="s">
        <v>53</v>
      </c>
      <c r="M35" s="7"/>
      <c r="N35" s="7" t="s">
        <v>53</v>
      </c>
      <c r="O35" s="7" t="s">
        <v>53</v>
      </c>
      <c r="P35" s="7"/>
      <c r="Q35" s="7" t="s">
        <v>53</v>
      </c>
      <c r="R35" s="7" t="s">
        <v>53</v>
      </c>
      <c r="S35" s="7" t="s">
        <v>53</v>
      </c>
      <c r="T35" s="7"/>
      <c r="U35" s="7" t="s">
        <v>53</v>
      </c>
      <c r="V35" s="7" t="s">
        <v>53</v>
      </c>
      <c r="W35" s="7" t="s">
        <v>53</v>
      </c>
      <c r="X35" s="7"/>
      <c r="Y35" s="7" t="s">
        <v>53</v>
      </c>
      <c r="Z35" s="7" t="s">
        <v>53</v>
      </c>
      <c r="AA35" s="7" t="s">
        <v>53</v>
      </c>
      <c r="AB35" s="7" t="s">
        <v>53</v>
      </c>
      <c r="AC35" s="7"/>
      <c r="AD35" s="7"/>
    </row>
    <row r="36" spans="1:30" x14ac:dyDescent="0.2">
      <c r="A36" t="s">
        <v>39</v>
      </c>
      <c r="B36" s="1" t="s">
        <v>47</v>
      </c>
      <c r="C36">
        <v>14</v>
      </c>
      <c r="D36">
        <v>0.93515625000000002</v>
      </c>
      <c r="E36">
        <v>4.1694335410576802</v>
      </c>
      <c r="F36" s="7" t="s">
        <v>53</v>
      </c>
      <c r="G36" s="7" t="s">
        <v>53</v>
      </c>
      <c r="H36" s="7" t="s">
        <v>53</v>
      </c>
      <c r="I36" s="7"/>
      <c r="J36" s="7" t="s">
        <v>53</v>
      </c>
      <c r="K36" s="7" t="s">
        <v>53</v>
      </c>
      <c r="L36" s="7" t="s">
        <v>53</v>
      </c>
      <c r="M36" s="7"/>
      <c r="N36" s="7" t="s">
        <v>53</v>
      </c>
      <c r="O36" s="7" t="s">
        <v>53</v>
      </c>
      <c r="P36" s="7"/>
      <c r="Q36" s="7" t="s">
        <v>53</v>
      </c>
      <c r="R36" s="7" t="s">
        <v>53</v>
      </c>
      <c r="S36" s="7" t="s">
        <v>53</v>
      </c>
      <c r="T36" s="7"/>
      <c r="U36" s="7" t="s">
        <v>53</v>
      </c>
      <c r="V36" s="7" t="s">
        <v>53</v>
      </c>
      <c r="W36" s="7" t="s">
        <v>53</v>
      </c>
      <c r="X36" s="7"/>
      <c r="Y36" s="7" t="s">
        <v>53</v>
      </c>
      <c r="Z36" s="7" t="s">
        <v>53</v>
      </c>
      <c r="AA36" s="7" t="s">
        <v>53</v>
      </c>
      <c r="AB36" s="7" t="s">
        <v>53</v>
      </c>
      <c r="AC36" s="7"/>
      <c r="AD36" s="7"/>
    </row>
    <row r="37" spans="1:30" x14ac:dyDescent="0.2">
      <c r="A37" s="14" t="s">
        <v>42</v>
      </c>
      <c r="B37" s="15" t="s">
        <v>34</v>
      </c>
      <c r="C37" s="14">
        <v>15</v>
      </c>
      <c r="D37" s="14">
        <v>0.83015625000000004</v>
      </c>
      <c r="E37" s="14">
        <v>3.3426006571986302</v>
      </c>
      <c r="F37" s="13" t="s">
        <v>53</v>
      </c>
      <c r="G37" s="13" t="s">
        <v>53</v>
      </c>
      <c r="H37" s="13" t="s">
        <v>53</v>
      </c>
      <c r="I37" s="13"/>
      <c r="J37" s="13" t="s">
        <v>53</v>
      </c>
      <c r="K37" s="13" t="s">
        <v>53</v>
      </c>
      <c r="L37" s="13" t="s">
        <v>53</v>
      </c>
      <c r="M37" s="13"/>
      <c r="N37" s="13" t="s">
        <v>53</v>
      </c>
      <c r="O37" s="13" t="s">
        <v>53</v>
      </c>
      <c r="P37" s="13"/>
      <c r="Q37" s="13" t="s">
        <v>53</v>
      </c>
      <c r="R37" s="13" t="s">
        <v>53</v>
      </c>
      <c r="S37" s="13" t="s">
        <v>53</v>
      </c>
      <c r="T37" s="13"/>
      <c r="U37" s="13" t="s">
        <v>53</v>
      </c>
      <c r="V37" s="13" t="s">
        <v>53</v>
      </c>
      <c r="W37" s="13" t="s">
        <v>53</v>
      </c>
      <c r="X37" s="13"/>
      <c r="Y37" s="13" t="s">
        <v>53</v>
      </c>
      <c r="Z37" s="13" t="s">
        <v>53</v>
      </c>
      <c r="AA37" s="13" t="s">
        <v>53</v>
      </c>
      <c r="AB37" s="13" t="s">
        <v>53</v>
      </c>
      <c r="AC37" s="13"/>
      <c r="AD37" s="13"/>
    </row>
    <row r="38" spans="1:30" x14ac:dyDescent="0.2">
      <c r="A38" t="s">
        <v>42</v>
      </c>
      <c r="B38" s="1" t="s">
        <v>40</v>
      </c>
      <c r="C38">
        <v>18</v>
      </c>
      <c r="D38">
        <v>0.97015625000000005</v>
      </c>
      <c r="E38">
        <v>4.2996447343114896</v>
      </c>
      <c r="F38" s="7" t="s">
        <v>53</v>
      </c>
      <c r="G38" s="7" t="s">
        <v>53</v>
      </c>
      <c r="H38" s="7" t="s">
        <v>53</v>
      </c>
      <c r="I38" s="7"/>
      <c r="J38" s="7" t="s">
        <v>53</v>
      </c>
      <c r="K38" s="7" t="s">
        <v>53</v>
      </c>
      <c r="L38" s="7" t="s">
        <v>53</v>
      </c>
      <c r="M38" s="7"/>
      <c r="N38" s="7" t="s">
        <v>53</v>
      </c>
      <c r="O38" s="7" t="s">
        <v>53</v>
      </c>
      <c r="P38" s="7"/>
      <c r="Q38" s="7" t="s">
        <v>53</v>
      </c>
      <c r="R38" s="7" t="s">
        <v>53</v>
      </c>
      <c r="S38" s="7" t="s">
        <v>53</v>
      </c>
      <c r="T38" s="7"/>
      <c r="U38" s="7" t="s">
        <v>53</v>
      </c>
      <c r="V38" s="7" t="s">
        <v>53</v>
      </c>
      <c r="W38" s="7" t="s">
        <v>53</v>
      </c>
      <c r="X38" s="7"/>
      <c r="Y38" s="7" t="s">
        <v>53</v>
      </c>
      <c r="Z38" s="7" t="s">
        <v>53</v>
      </c>
      <c r="AA38" s="7" t="s">
        <v>53</v>
      </c>
      <c r="AB38" s="7" t="s">
        <v>53</v>
      </c>
      <c r="AC38" s="7"/>
      <c r="AD38" s="7"/>
    </row>
  </sheetData>
  <phoneticPr fontId="3" type="noConversion"/>
  <pageMargins left="0.7" right="0.7" top="0.75" bottom="0.75" header="0.3" footer="0.3"/>
  <pageSetup paperSize="9" orientation="portrait" horizontalDpi="4294967293" verticalDpi="4294967293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0"/>
  <sheetViews>
    <sheetView tabSelected="1" workbookViewId="0"/>
  </sheetViews>
  <sheetFormatPr baseColWidth="10" defaultColWidth="8.83203125" defaultRowHeight="15" x14ac:dyDescent="0.2"/>
  <cols>
    <col min="1" max="1" width="11.33203125" customWidth="1"/>
    <col min="2" max="2" width="5.6640625" customWidth="1"/>
    <col min="3" max="3" width="6.1640625" customWidth="1"/>
    <col min="4" max="4" width="6.83203125" customWidth="1"/>
    <col min="5" max="5" width="6.1640625" customWidth="1"/>
    <col min="18" max="18" width="13.1640625" customWidth="1"/>
  </cols>
  <sheetData>
    <row r="1" spans="1:26" x14ac:dyDescent="0.2">
      <c r="A1" t="s">
        <v>100</v>
      </c>
      <c r="F1" t="s">
        <v>0</v>
      </c>
    </row>
    <row r="2" spans="1:26" x14ac:dyDescent="0.2">
      <c r="F2" s="8"/>
      <c r="G2" s="11" t="s">
        <v>1</v>
      </c>
      <c r="H2" s="9"/>
      <c r="I2" s="8"/>
      <c r="J2" s="11" t="s">
        <v>2</v>
      </c>
      <c r="K2" s="9"/>
      <c r="L2" s="8"/>
      <c r="M2" s="11" t="s">
        <v>3</v>
      </c>
      <c r="N2" s="9"/>
      <c r="O2" s="8"/>
      <c r="P2" s="9"/>
      <c r="Q2" s="11" t="s">
        <v>4</v>
      </c>
      <c r="R2" s="9"/>
      <c r="S2" s="8"/>
      <c r="T2" s="11" t="s">
        <v>5</v>
      </c>
      <c r="U2" s="9"/>
      <c r="V2" s="9"/>
      <c r="W2" s="8"/>
      <c r="X2" s="11" t="s">
        <v>6</v>
      </c>
      <c r="Y2" s="9"/>
      <c r="Z2" s="10"/>
    </row>
    <row r="3" spans="1:26" x14ac:dyDescent="0.2">
      <c r="A3" t="s">
        <v>8</v>
      </c>
      <c r="B3" t="s">
        <v>9</v>
      </c>
      <c r="C3" t="s">
        <v>10</v>
      </c>
      <c r="D3" t="s">
        <v>11</v>
      </c>
      <c r="E3" t="s">
        <v>12</v>
      </c>
      <c r="F3" t="s">
        <v>1</v>
      </c>
      <c r="G3" t="s">
        <v>13</v>
      </c>
      <c r="H3" t="s">
        <v>24</v>
      </c>
      <c r="I3" t="s">
        <v>2</v>
      </c>
      <c r="J3" t="s">
        <v>16</v>
      </c>
      <c r="K3" t="s">
        <v>54</v>
      </c>
      <c r="L3" t="s">
        <v>3</v>
      </c>
      <c r="M3" t="s">
        <v>19</v>
      </c>
      <c r="N3" t="s">
        <v>20</v>
      </c>
      <c r="O3" t="s">
        <v>21</v>
      </c>
      <c r="P3" t="s">
        <v>22</v>
      </c>
      <c r="Q3" t="s">
        <v>23</v>
      </c>
      <c r="R3" t="s">
        <v>55</v>
      </c>
      <c r="S3" t="s">
        <v>25</v>
      </c>
      <c r="T3" t="s">
        <v>26</v>
      </c>
      <c r="U3" t="s">
        <v>27</v>
      </c>
      <c r="V3" t="s">
        <v>56</v>
      </c>
      <c r="W3" t="s">
        <v>29</v>
      </c>
      <c r="X3" t="s">
        <v>30</v>
      </c>
      <c r="Y3" t="s">
        <v>31</v>
      </c>
      <c r="Z3" t="s">
        <v>57</v>
      </c>
    </row>
    <row r="4" spans="1:26" x14ac:dyDescent="0.2">
      <c r="A4" s="12" t="s">
        <v>33</v>
      </c>
      <c r="B4" t="s">
        <v>34</v>
      </c>
      <c r="C4">
        <v>1</v>
      </c>
      <c r="D4">
        <v>1.4451562499999999</v>
      </c>
      <c r="E4" s="12">
        <v>4.7570610227457504</v>
      </c>
      <c r="F4" s="7">
        <v>2.9</v>
      </c>
      <c r="G4" s="7">
        <v>0.4</v>
      </c>
      <c r="H4" s="16">
        <v>0.13639560705558901</v>
      </c>
      <c r="I4" s="7">
        <v>-1.7</v>
      </c>
      <c r="J4" s="7">
        <v>0.4</v>
      </c>
      <c r="K4" s="16">
        <v>0.151903975183348</v>
      </c>
      <c r="L4" s="7">
        <v>0.6</v>
      </c>
      <c r="M4" s="7">
        <v>0.24</v>
      </c>
      <c r="N4" s="16">
        <v>0.20892339667956999</v>
      </c>
      <c r="O4" s="7">
        <v>3.8</v>
      </c>
      <c r="P4" s="7">
        <v>1.1000000000000001</v>
      </c>
      <c r="Q4" s="7">
        <v>0.4</v>
      </c>
      <c r="R4" s="16">
        <v>0.18058687896383499</v>
      </c>
      <c r="S4" s="7">
        <v>1.8</v>
      </c>
      <c r="T4" s="7">
        <v>0.6</v>
      </c>
      <c r="U4" s="7">
        <v>0.24</v>
      </c>
      <c r="V4" s="16">
        <v>8.8001384114916495E-2</v>
      </c>
      <c r="W4" s="7">
        <v>-1.9</v>
      </c>
      <c r="X4" s="7">
        <v>0.5</v>
      </c>
      <c r="Y4" s="7">
        <v>0.15</v>
      </c>
      <c r="Z4">
        <v>0.13963265068585701</v>
      </c>
    </row>
    <row r="5" spans="1:26" x14ac:dyDescent="0.2">
      <c r="A5" s="12" t="s">
        <v>33</v>
      </c>
      <c r="B5" t="s">
        <v>35</v>
      </c>
      <c r="C5">
        <v>2</v>
      </c>
      <c r="D5">
        <v>1.41015625</v>
      </c>
      <c r="E5" s="12">
        <v>6.0983119666634904</v>
      </c>
      <c r="F5" s="7">
        <v>2.9</v>
      </c>
      <c r="G5" s="7">
        <v>0.4</v>
      </c>
      <c r="H5" s="16">
        <v>0.19357205147460099</v>
      </c>
      <c r="I5" s="7">
        <v>-1.7</v>
      </c>
      <c r="J5" s="7">
        <v>0.4</v>
      </c>
      <c r="K5" s="16">
        <v>0.20375545506013901</v>
      </c>
      <c r="L5" s="7">
        <v>0.6</v>
      </c>
      <c r="M5" s="7">
        <v>0.24</v>
      </c>
      <c r="N5" s="16">
        <v>0.20971219206719999</v>
      </c>
      <c r="O5" s="7">
        <v>3.8</v>
      </c>
      <c r="P5" s="7">
        <v>1.1000000000000001</v>
      </c>
      <c r="Q5" s="7">
        <v>0.4</v>
      </c>
      <c r="R5" s="16">
        <v>3.8080444705220901E-2</v>
      </c>
      <c r="S5" s="7">
        <v>1.8</v>
      </c>
      <c r="T5" s="7">
        <v>0.6</v>
      </c>
      <c r="U5" s="7">
        <v>0.24</v>
      </c>
      <c r="V5" s="16">
        <v>0.296499675082603</v>
      </c>
      <c r="W5" s="7">
        <v>-1.9</v>
      </c>
      <c r="X5" s="7">
        <v>0.5</v>
      </c>
      <c r="Y5" s="7">
        <v>0.15</v>
      </c>
      <c r="Z5">
        <v>0.249344649355079</v>
      </c>
    </row>
    <row r="6" spans="1:26" x14ac:dyDescent="0.2">
      <c r="A6" s="12" t="s">
        <v>33</v>
      </c>
      <c r="B6" t="s">
        <v>34</v>
      </c>
      <c r="C6">
        <v>3</v>
      </c>
      <c r="D6">
        <v>2.0451562499999998</v>
      </c>
      <c r="E6" s="12">
        <v>5.1581122360647704</v>
      </c>
      <c r="F6" s="7">
        <v>2.9</v>
      </c>
      <c r="G6" s="7">
        <v>0.4</v>
      </c>
      <c r="H6" s="16">
        <v>0.50957268823764101</v>
      </c>
      <c r="I6" s="7">
        <v>-1.7</v>
      </c>
      <c r="J6" s="7">
        <v>0.4</v>
      </c>
      <c r="K6" s="16">
        <v>0.47175168392003403</v>
      </c>
      <c r="L6" s="7">
        <v>0.6</v>
      </c>
      <c r="M6" s="7">
        <v>0.24</v>
      </c>
      <c r="N6" s="16">
        <v>0.39254505787315902</v>
      </c>
      <c r="O6" s="7">
        <v>3.8</v>
      </c>
      <c r="P6" s="7">
        <v>1.1000000000000001</v>
      </c>
      <c r="Q6" s="7">
        <v>0.4</v>
      </c>
      <c r="R6" s="16">
        <v>0.43494871790899903</v>
      </c>
      <c r="S6" s="7">
        <v>1.8</v>
      </c>
      <c r="T6" s="7">
        <v>0.6</v>
      </c>
      <c r="U6" s="7">
        <v>0.24</v>
      </c>
      <c r="V6" s="16">
        <v>0.39198423800363402</v>
      </c>
      <c r="W6" s="7">
        <v>-1.9</v>
      </c>
      <c r="X6" s="7">
        <v>0.5</v>
      </c>
      <c r="Y6" s="7">
        <v>0.15</v>
      </c>
      <c r="Z6">
        <v>0.56123726992273104</v>
      </c>
    </row>
    <row r="7" spans="1:26" x14ac:dyDescent="0.2">
      <c r="A7" s="12" t="s">
        <v>36</v>
      </c>
      <c r="B7" t="s">
        <v>34</v>
      </c>
      <c r="C7">
        <v>4</v>
      </c>
      <c r="D7">
        <v>1.13015625</v>
      </c>
      <c r="E7" s="12">
        <v>4.3667111562194298</v>
      </c>
      <c r="F7" s="7">
        <v>2.9</v>
      </c>
      <c r="G7" s="7">
        <v>0.4</v>
      </c>
      <c r="H7" s="16">
        <v>3.4362740642984002E-2</v>
      </c>
      <c r="I7" s="7">
        <v>-1.7</v>
      </c>
      <c r="J7" s="7">
        <v>0.4</v>
      </c>
      <c r="K7" s="16">
        <v>0.13978232789435999</v>
      </c>
      <c r="L7" s="7">
        <v>0.6</v>
      </c>
      <c r="M7" s="7">
        <v>0.24</v>
      </c>
      <c r="N7" s="16">
        <v>0.331003243635415</v>
      </c>
      <c r="O7" s="7">
        <v>3.8</v>
      </c>
      <c r="P7" s="7">
        <v>1.1000000000000001</v>
      </c>
      <c r="Q7" s="7">
        <v>0.4</v>
      </c>
      <c r="R7" s="16">
        <v>5.1830417309318401E-2</v>
      </c>
      <c r="S7" s="7">
        <v>1.8</v>
      </c>
      <c r="T7" s="7">
        <v>0.6</v>
      </c>
      <c r="U7" s="7">
        <v>0.24</v>
      </c>
      <c r="V7" s="16">
        <v>9.9751174448625607E-2</v>
      </c>
      <c r="W7" s="7">
        <v>-1.9</v>
      </c>
      <c r="X7" s="7">
        <v>0.5</v>
      </c>
      <c r="Y7" s="7">
        <v>0.15</v>
      </c>
      <c r="Z7">
        <v>0.11833621468707101</v>
      </c>
    </row>
    <row r="8" spans="1:26" x14ac:dyDescent="0.2">
      <c r="A8" t="s">
        <v>36</v>
      </c>
      <c r="B8" s="1" t="s">
        <v>37</v>
      </c>
      <c r="C8">
        <v>5</v>
      </c>
      <c r="D8">
        <v>1.3201562499999999</v>
      </c>
      <c r="E8" s="12">
        <v>5.3552292814455598</v>
      </c>
      <c r="F8" s="7">
        <v>2.9</v>
      </c>
      <c r="G8" s="7">
        <v>0.4</v>
      </c>
      <c r="H8" s="16">
        <v>0.31550157054642602</v>
      </c>
      <c r="I8" s="7">
        <v>-1.7</v>
      </c>
      <c r="J8" s="7">
        <v>0.4</v>
      </c>
      <c r="K8" s="16">
        <v>0.25647016405642797</v>
      </c>
      <c r="L8" s="7">
        <v>0.6</v>
      </c>
      <c r="M8" s="7">
        <v>0.24</v>
      </c>
      <c r="N8" s="16">
        <v>0.14237260773086599</v>
      </c>
      <c r="O8" s="7">
        <v>3.8</v>
      </c>
      <c r="P8" s="7">
        <v>1.1000000000000001</v>
      </c>
      <c r="Q8" s="7">
        <v>0.4</v>
      </c>
      <c r="R8" s="16">
        <v>0.31430777518227199</v>
      </c>
      <c r="S8" s="7">
        <v>1.8</v>
      </c>
      <c r="T8" s="7">
        <v>0.6</v>
      </c>
      <c r="U8" s="7">
        <v>0.24</v>
      </c>
      <c r="V8" s="16">
        <v>0.173810891510154</v>
      </c>
      <c r="W8" s="7">
        <v>-1.9</v>
      </c>
      <c r="X8" s="7">
        <v>0.5</v>
      </c>
      <c r="Y8" s="7">
        <v>0.15</v>
      </c>
      <c r="Z8">
        <v>0.30581759522395402</v>
      </c>
    </row>
    <row r="9" spans="1:26" x14ac:dyDescent="0.2">
      <c r="A9" t="s">
        <v>36</v>
      </c>
      <c r="B9" s="1" t="s">
        <v>38</v>
      </c>
      <c r="C9">
        <v>7</v>
      </c>
      <c r="D9">
        <v>1.4151562499999999</v>
      </c>
      <c r="E9" s="12">
        <v>5.8643842639616102</v>
      </c>
      <c r="F9" s="7">
        <v>2.9</v>
      </c>
      <c r="G9" s="7">
        <v>0.4</v>
      </c>
      <c r="H9" s="16">
        <v>6.8619036315026194E-2</v>
      </c>
      <c r="I9" s="7">
        <v>-1.7</v>
      </c>
      <c r="J9" s="7">
        <v>0.4</v>
      </c>
      <c r="K9" s="16">
        <v>5.7476267409920699E-2</v>
      </c>
      <c r="L9" s="7">
        <v>0.6</v>
      </c>
      <c r="M9" s="7">
        <v>0.24</v>
      </c>
      <c r="N9" s="16">
        <v>9.1799683639736396E-2</v>
      </c>
      <c r="O9" s="7">
        <v>3.8</v>
      </c>
      <c r="P9" s="7">
        <v>1.1000000000000001</v>
      </c>
      <c r="Q9" s="7">
        <v>0.4</v>
      </c>
      <c r="R9" s="16">
        <v>8.6544469305456201E-2</v>
      </c>
      <c r="S9" s="7">
        <v>1.8</v>
      </c>
      <c r="T9" s="7">
        <v>0.6</v>
      </c>
      <c r="U9" s="7">
        <v>0.24</v>
      </c>
      <c r="V9" s="16">
        <v>0.14710440205563399</v>
      </c>
      <c r="W9" s="7">
        <v>-1.9</v>
      </c>
      <c r="X9" s="7">
        <v>0.5</v>
      </c>
      <c r="Y9" s="7">
        <v>0.15</v>
      </c>
      <c r="Z9">
        <v>5.7573422928378401E-2</v>
      </c>
    </row>
    <row r="10" spans="1:26" x14ac:dyDescent="0.2">
      <c r="A10" t="s">
        <v>39</v>
      </c>
      <c r="B10" s="1" t="s">
        <v>35</v>
      </c>
      <c r="C10">
        <v>10</v>
      </c>
      <c r="D10">
        <v>1.3751562500000001</v>
      </c>
      <c r="E10" s="12">
        <v>5.1255534019496301</v>
      </c>
      <c r="F10" s="7">
        <v>2.9</v>
      </c>
      <c r="G10" s="7">
        <v>0.4</v>
      </c>
      <c r="H10" s="16">
        <v>1.3054437487257899E-2</v>
      </c>
      <c r="I10" s="7">
        <v>-1.7</v>
      </c>
      <c r="J10" s="7">
        <v>0.4</v>
      </c>
      <c r="K10" s="16">
        <v>0.12802818216282699</v>
      </c>
      <c r="L10" s="7">
        <v>0.6</v>
      </c>
      <c r="M10" s="7">
        <v>0.24</v>
      </c>
      <c r="N10" s="16">
        <v>0.180319109034009</v>
      </c>
      <c r="O10" s="7">
        <v>3.8</v>
      </c>
      <c r="P10" s="7">
        <v>1.1000000000000001</v>
      </c>
      <c r="Q10" s="7">
        <v>0.4</v>
      </c>
      <c r="R10" s="16">
        <v>4.8523047070778397E-2</v>
      </c>
      <c r="S10" s="7">
        <v>1.8</v>
      </c>
      <c r="T10" s="7">
        <v>0.6</v>
      </c>
      <c r="U10" s="7">
        <v>0.24</v>
      </c>
      <c r="V10" s="16">
        <v>4.5570238418102003E-2</v>
      </c>
      <c r="W10" s="7">
        <v>-1.9</v>
      </c>
      <c r="X10" s="7">
        <v>0.5</v>
      </c>
      <c r="Y10" s="7">
        <v>0.15</v>
      </c>
      <c r="Z10">
        <v>0.128206092509908</v>
      </c>
    </row>
    <row r="11" spans="1:26" x14ac:dyDescent="0.2">
      <c r="A11" t="s">
        <v>39</v>
      </c>
      <c r="B11" s="1" t="s">
        <v>34</v>
      </c>
      <c r="C11">
        <v>11</v>
      </c>
      <c r="D11">
        <v>1.36015625</v>
      </c>
      <c r="E11" s="12">
        <v>4.33892179730233</v>
      </c>
      <c r="F11" s="7">
        <v>2.9</v>
      </c>
      <c r="G11" s="7">
        <v>0.4</v>
      </c>
      <c r="H11" s="16">
        <v>7.8810706005356307E-2</v>
      </c>
      <c r="I11" s="7">
        <v>-1.7</v>
      </c>
      <c r="J11" s="7">
        <v>0.4</v>
      </c>
      <c r="K11" s="16">
        <v>7.0199632381570398E-2</v>
      </c>
      <c r="L11" s="7">
        <v>0.6</v>
      </c>
      <c r="M11" s="7">
        <v>0.24</v>
      </c>
      <c r="N11" s="16">
        <v>7.9030766342947201E-2</v>
      </c>
      <c r="O11" s="7">
        <v>3.8</v>
      </c>
      <c r="P11" s="7">
        <v>1.1000000000000001</v>
      </c>
      <c r="Q11" s="7">
        <v>0.4</v>
      </c>
      <c r="R11" s="16">
        <v>4.5412154024740498E-2</v>
      </c>
      <c r="S11" s="7">
        <v>1.8</v>
      </c>
      <c r="T11" s="7">
        <v>0.6</v>
      </c>
      <c r="U11" s="7">
        <v>0.24</v>
      </c>
      <c r="V11" s="16">
        <v>0.235935953107383</v>
      </c>
      <c r="W11" s="7">
        <v>-1.9</v>
      </c>
      <c r="X11" s="7">
        <v>0.5</v>
      </c>
      <c r="Y11" s="7">
        <v>0.15</v>
      </c>
      <c r="Z11">
        <v>0.112247402983569</v>
      </c>
    </row>
    <row r="12" spans="1:26" x14ac:dyDescent="0.2">
      <c r="A12" t="s">
        <v>39</v>
      </c>
      <c r="B12" s="1" t="s">
        <v>40</v>
      </c>
      <c r="C12">
        <v>12</v>
      </c>
      <c r="D12">
        <v>1.63015625</v>
      </c>
      <c r="E12" s="12">
        <v>5.4940080160814304</v>
      </c>
      <c r="F12" s="7">
        <v>2.9</v>
      </c>
      <c r="G12" s="7">
        <v>0.4</v>
      </c>
      <c r="H12" s="16">
        <v>7.4557753851811195E-2</v>
      </c>
      <c r="I12" s="7">
        <v>-1.7</v>
      </c>
      <c r="J12" s="7">
        <v>0.4</v>
      </c>
      <c r="K12" s="16">
        <v>0.180859430238169</v>
      </c>
      <c r="L12" s="7">
        <v>0.6</v>
      </c>
      <c r="M12" s="7">
        <v>0.24</v>
      </c>
      <c r="N12" s="16">
        <v>0.52078020117388102</v>
      </c>
      <c r="O12" s="7">
        <v>3.8</v>
      </c>
      <c r="P12" s="7">
        <v>1.1000000000000001</v>
      </c>
      <c r="Q12" s="7">
        <v>0.4</v>
      </c>
      <c r="R12" s="16">
        <v>0.17313018407567099</v>
      </c>
      <c r="S12" s="7">
        <v>1.8</v>
      </c>
      <c r="T12" s="7">
        <v>0.6</v>
      </c>
      <c r="U12" s="7">
        <v>0.24</v>
      </c>
      <c r="V12" s="16">
        <v>5.4957585745097098E-2</v>
      </c>
      <c r="W12" s="7">
        <v>-1.9</v>
      </c>
      <c r="X12" s="7">
        <v>0.5</v>
      </c>
      <c r="Y12" s="7">
        <v>0.15</v>
      </c>
      <c r="Z12">
        <v>9.8262998593218007E-2</v>
      </c>
    </row>
    <row r="13" spans="1:26" x14ac:dyDescent="0.2">
      <c r="A13" t="s">
        <v>39</v>
      </c>
      <c r="B13" s="1" t="s">
        <v>41</v>
      </c>
      <c r="C13">
        <v>13</v>
      </c>
      <c r="D13">
        <v>1.14015625</v>
      </c>
      <c r="E13" s="12">
        <v>4.1651107971774497</v>
      </c>
      <c r="F13" s="7">
        <v>2.9</v>
      </c>
      <c r="G13" s="7">
        <v>0.4</v>
      </c>
      <c r="H13" s="16">
        <v>0.20381015074238701</v>
      </c>
      <c r="I13" s="7">
        <v>-1.7</v>
      </c>
      <c r="J13" s="7">
        <v>0.4</v>
      </c>
      <c r="K13" s="16">
        <v>2.31879943003971E-2</v>
      </c>
      <c r="L13" s="7">
        <v>0.6</v>
      </c>
      <c r="M13" s="7">
        <v>0.24</v>
      </c>
      <c r="N13" s="16">
        <v>0.241090101121756</v>
      </c>
      <c r="O13" s="7">
        <v>3.8</v>
      </c>
      <c r="P13" s="7">
        <v>1.1000000000000001</v>
      </c>
      <c r="Q13" s="7">
        <v>0.4</v>
      </c>
      <c r="R13" s="16">
        <v>0.17303172533974401</v>
      </c>
      <c r="S13" s="7">
        <v>1.8</v>
      </c>
      <c r="T13" s="7">
        <v>0.6</v>
      </c>
      <c r="U13" s="7">
        <v>0.24</v>
      </c>
      <c r="V13" s="16">
        <v>0.14549028799174901</v>
      </c>
      <c r="W13" s="7">
        <v>-1.9</v>
      </c>
      <c r="X13" s="7">
        <v>0.5</v>
      </c>
      <c r="Y13" s="7">
        <v>0.15</v>
      </c>
      <c r="Z13">
        <v>0.13477777758405299</v>
      </c>
    </row>
    <row r="14" spans="1:26" x14ac:dyDescent="0.2">
      <c r="A14" t="s">
        <v>42</v>
      </c>
      <c r="B14" s="1" t="s">
        <v>40</v>
      </c>
      <c r="C14">
        <v>16</v>
      </c>
      <c r="D14">
        <v>1.12015625</v>
      </c>
      <c r="E14" s="12">
        <v>4.3757589430277202</v>
      </c>
      <c r="F14" s="7">
        <v>2.9</v>
      </c>
      <c r="G14" s="7">
        <v>0.4</v>
      </c>
      <c r="H14" s="16">
        <v>1.04368974422903E-2</v>
      </c>
      <c r="I14" s="7">
        <v>-1.7</v>
      </c>
      <c r="J14" s="7">
        <v>0.4</v>
      </c>
      <c r="K14" s="16">
        <v>0.17088455845939801</v>
      </c>
      <c r="L14" s="7">
        <v>0.6</v>
      </c>
      <c r="M14" s="7">
        <v>0.24</v>
      </c>
      <c r="N14" s="16">
        <v>0.29975264160534099</v>
      </c>
      <c r="O14" s="7">
        <v>3.8</v>
      </c>
      <c r="P14" s="7">
        <v>1.1000000000000001</v>
      </c>
      <c r="Q14" s="7">
        <v>0.4</v>
      </c>
      <c r="R14" s="16">
        <v>1.7560060750460699E-2</v>
      </c>
      <c r="S14" s="7">
        <v>1.8</v>
      </c>
      <c r="T14" s="7">
        <v>0.6</v>
      </c>
      <c r="U14" s="7">
        <v>0.24</v>
      </c>
      <c r="V14" s="16">
        <v>4.0538738436683902E-2</v>
      </c>
      <c r="W14" s="7">
        <v>-1.9</v>
      </c>
      <c r="X14" s="7">
        <v>0.5</v>
      </c>
      <c r="Y14" s="7">
        <v>0.15</v>
      </c>
      <c r="Z14">
        <v>0.17775587177818</v>
      </c>
    </row>
    <row r="15" spans="1:26" x14ac:dyDescent="0.2">
      <c r="A15" t="s">
        <v>42</v>
      </c>
      <c r="B15" s="1" t="s">
        <v>43</v>
      </c>
      <c r="C15">
        <v>17</v>
      </c>
      <c r="D15">
        <v>2.4651562500000002</v>
      </c>
      <c r="E15" s="12">
        <v>5.7718204193382299</v>
      </c>
      <c r="F15" s="7">
        <v>2.9</v>
      </c>
      <c r="G15" s="7">
        <v>0.4</v>
      </c>
      <c r="H15" s="16">
        <v>0.21314003663224601</v>
      </c>
      <c r="I15" s="7">
        <v>-1.7</v>
      </c>
      <c r="J15" s="7">
        <v>0.4</v>
      </c>
      <c r="K15" s="16">
        <v>0.36114054384078298</v>
      </c>
      <c r="L15" s="7">
        <v>0.6</v>
      </c>
      <c r="M15" s="7">
        <v>0.24</v>
      </c>
      <c r="N15" s="16">
        <v>3.18472547238669</v>
      </c>
      <c r="O15" s="7">
        <v>3.8</v>
      </c>
      <c r="P15" s="7">
        <v>1.1000000000000001</v>
      </c>
      <c r="Q15" s="7">
        <v>0.4</v>
      </c>
      <c r="R15" s="16">
        <v>0.35518360328114101</v>
      </c>
      <c r="S15" s="7">
        <v>1.8</v>
      </c>
      <c r="T15" s="7">
        <v>0.6</v>
      </c>
      <c r="U15" s="7">
        <v>0.24</v>
      </c>
      <c r="V15" s="16">
        <v>0.58735645044764795</v>
      </c>
      <c r="W15" s="7">
        <v>-1.9</v>
      </c>
      <c r="X15" s="7">
        <v>0.5</v>
      </c>
      <c r="Y15" s="7">
        <v>0.15</v>
      </c>
      <c r="Z15">
        <v>0.19521898387297101</v>
      </c>
    </row>
    <row r="16" spans="1:26" x14ac:dyDescent="0.2">
      <c r="A16" t="s">
        <v>42</v>
      </c>
      <c r="B16" s="1" t="s">
        <v>44</v>
      </c>
      <c r="C16">
        <v>19</v>
      </c>
      <c r="D16">
        <v>1.3401562499999999</v>
      </c>
      <c r="E16" s="12">
        <v>3.9137459032897102</v>
      </c>
      <c r="F16" s="7">
        <v>2.9</v>
      </c>
      <c r="G16" s="7">
        <v>0.4</v>
      </c>
      <c r="H16" s="16">
        <v>4.5161897272260901E-2</v>
      </c>
      <c r="I16" s="7">
        <v>-1.7</v>
      </c>
      <c r="J16" s="7">
        <v>0.4</v>
      </c>
      <c r="K16" s="16">
        <v>3.0476282377179E-2</v>
      </c>
      <c r="L16" s="7">
        <v>0.6</v>
      </c>
      <c r="M16" s="7">
        <v>0.24</v>
      </c>
      <c r="N16" s="16">
        <v>0.19778063424402201</v>
      </c>
      <c r="O16" s="7">
        <v>3.8</v>
      </c>
      <c r="P16" s="7">
        <v>1.1000000000000001</v>
      </c>
      <c r="Q16" s="7">
        <v>0.4</v>
      </c>
      <c r="R16" s="16">
        <v>1.9510084740705098E-2</v>
      </c>
      <c r="S16" s="7">
        <v>1.8</v>
      </c>
      <c r="T16" s="7">
        <v>0.6</v>
      </c>
      <c r="U16" s="7">
        <v>0.24</v>
      </c>
      <c r="V16" s="16">
        <v>2.9270695680506501E-2</v>
      </c>
      <c r="W16" s="7">
        <v>-1.9</v>
      </c>
      <c r="X16" s="7">
        <v>0.5</v>
      </c>
      <c r="Y16" s="7">
        <v>0.15</v>
      </c>
      <c r="Z16">
        <v>3.3395414949802603E-2</v>
      </c>
    </row>
    <row r="17" spans="1:26" x14ac:dyDescent="0.2">
      <c r="A17" t="s">
        <v>42</v>
      </c>
      <c r="B17" s="1" t="s">
        <v>45</v>
      </c>
      <c r="C17">
        <v>20</v>
      </c>
      <c r="D17">
        <v>1.14015625</v>
      </c>
      <c r="E17" s="12">
        <v>4.5325107531891398</v>
      </c>
      <c r="F17" s="7">
        <v>2.9</v>
      </c>
      <c r="G17" s="7">
        <v>0.4</v>
      </c>
      <c r="H17" s="16">
        <v>7.7534283394018397E-2</v>
      </c>
      <c r="I17" s="7">
        <v>-1.7</v>
      </c>
      <c r="J17" s="7">
        <v>0.4</v>
      </c>
      <c r="K17" s="16">
        <v>0.15018569000045101</v>
      </c>
      <c r="L17" s="7">
        <v>0.6</v>
      </c>
      <c r="M17" s="7">
        <v>0.24</v>
      </c>
      <c r="N17" s="16">
        <v>0.33205308458300897</v>
      </c>
      <c r="O17" s="7">
        <v>3.8</v>
      </c>
      <c r="P17" s="7">
        <v>1.1000000000000001</v>
      </c>
      <c r="Q17" s="7">
        <v>0.4</v>
      </c>
      <c r="R17" s="16">
        <v>0.115478113061773</v>
      </c>
      <c r="S17" s="7">
        <v>1.8</v>
      </c>
      <c r="T17" s="7">
        <v>0.6</v>
      </c>
      <c r="U17" s="7">
        <v>0.24</v>
      </c>
      <c r="V17" s="16">
        <v>0.11735645701803001</v>
      </c>
      <c r="W17" s="7">
        <v>-1.9</v>
      </c>
      <c r="X17" s="7">
        <v>0.5</v>
      </c>
      <c r="Y17" s="7">
        <v>0.15</v>
      </c>
      <c r="Z17">
        <v>8.4907971094113799E-2</v>
      </c>
    </row>
    <row r="18" spans="1:26" x14ac:dyDescent="0.2">
      <c r="A18" t="s">
        <v>42</v>
      </c>
      <c r="B18" s="1" t="s">
        <v>41</v>
      </c>
      <c r="C18">
        <v>21</v>
      </c>
      <c r="D18">
        <v>1.1051562500000001</v>
      </c>
      <c r="E18" s="12">
        <v>5.2195339856630598</v>
      </c>
      <c r="F18" s="7">
        <v>2.9</v>
      </c>
      <c r="G18" s="7">
        <v>0.4</v>
      </c>
      <c r="H18" s="16">
        <v>9.0982894517913193E-2</v>
      </c>
      <c r="I18" s="7">
        <v>-1.7</v>
      </c>
      <c r="J18" s="7">
        <v>0.4</v>
      </c>
      <c r="K18" s="16">
        <v>9.4869531722905506E-2</v>
      </c>
      <c r="L18" s="7">
        <v>0.6</v>
      </c>
      <c r="M18" s="7">
        <v>0.24</v>
      </c>
      <c r="N18" s="16">
        <v>0.30930050024557298</v>
      </c>
      <c r="O18" s="7">
        <v>3.8</v>
      </c>
      <c r="P18" s="7">
        <v>1.1000000000000001</v>
      </c>
      <c r="Q18" s="7">
        <v>0.4</v>
      </c>
      <c r="R18" s="16">
        <v>7.3663641232527194E-2</v>
      </c>
      <c r="S18" s="7">
        <v>1.8</v>
      </c>
      <c r="T18" s="7">
        <v>0.6</v>
      </c>
      <c r="U18" s="7">
        <v>0.24</v>
      </c>
      <c r="V18" s="16">
        <v>6.6353573966865101E-2</v>
      </c>
      <c r="W18" s="7">
        <v>-1.9</v>
      </c>
      <c r="X18" s="7">
        <v>0.5</v>
      </c>
      <c r="Y18" s="7">
        <v>0.15</v>
      </c>
      <c r="Z18">
        <v>6.5130638512309602E-2</v>
      </c>
    </row>
    <row r="19" spans="1:26" x14ac:dyDescent="0.2">
      <c r="A19" t="s">
        <v>46</v>
      </c>
      <c r="B19" s="1" t="s">
        <v>34</v>
      </c>
      <c r="C19">
        <v>22</v>
      </c>
      <c r="D19">
        <v>1.13015625</v>
      </c>
      <c r="E19" s="12">
        <v>5.2835890821998204</v>
      </c>
      <c r="F19" s="7">
        <v>2.9</v>
      </c>
      <c r="G19" s="7">
        <v>0.4</v>
      </c>
      <c r="H19" s="16">
        <v>1.09389427596196E-2</v>
      </c>
      <c r="I19" s="7">
        <v>-1.7</v>
      </c>
      <c r="J19" s="7">
        <v>0.4</v>
      </c>
      <c r="K19" s="16">
        <v>3.4763620476223202E-2</v>
      </c>
      <c r="L19" s="7">
        <v>0.6</v>
      </c>
      <c r="M19" s="7">
        <v>0.24</v>
      </c>
      <c r="N19" s="16">
        <v>0.166075509708803</v>
      </c>
      <c r="O19" s="7">
        <v>3.8</v>
      </c>
      <c r="P19" s="7">
        <v>1.1000000000000001</v>
      </c>
      <c r="Q19" s="7">
        <v>0.4</v>
      </c>
      <c r="R19" s="16">
        <v>1.4069333072593299E-2</v>
      </c>
      <c r="S19" s="7">
        <v>1.8</v>
      </c>
      <c r="T19" s="7">
        <v>0.6</v>
      </c>
      <c r="U19" s="7">
        <v>0.24</v>
      </c>
      <c r="V19" s="16">
        <v>1.0812029696494601E-2</v>
      </c>
      <c r="W19" s="7">
        <v>-1.9</v>
      </c>
      <c r="X19" s="7">
        <v>0.5</v>
      </c>
      <c r="Y19" s="7">
        <v>0.15</v>
      </c>
      <c r="Z19">
        <v>2.2193842987935399E-2</v>
      </c>
    </row>
    <row r="20" spans="1:26" x14ac:dyDescent="0.2">
      <c r="A20" t="s">
        <v>46</v>
      </c>
      <c r="B20" s="1" t="s">
        <v>40</v>
      </c>
      <c r="C20">
        <v>23</v>
      </c>
      <c r="D20">
        <v>1.3101562499999999</v>
      </c>
      <c r="E20" s="12">
        <v>4.7017065898852799</v>
      </c>
      <c r="F20" s="7">
        <v>2.9</v>
      </c>
      <c r="G20" s="7">
        <v>0.4</v>
      </c>
      <c r="H20" s="16">
        <v>0.21465826229844401</v>
      </c>
      <c r="I20" s="7">
        <v>-1.7</v>
      </c>
      <c r="J20" s="7">
        <v>0.4</v>
      </c>
      <c r="K20" s="16">
        <v>0.232526624473924</v>
      </c>
      <c r="L20" s="7">
        <v>0.6</v>
      </c>
      <c r="M20" s="7">
        <v>0.24</v>
      </c>
      <c r="N20" s="16">
        <v>0.50479181085111702</v>
      </c>
      <c r="O20" s="7">
        <v>3.8</v>
      </c>
      <c r="P20" s="7">
        <v>1.1000000000000001</v>
      </c>
      <c r="Q20" s="7">
        <v>0.4</v>
      </c>
      <c r="R20" s="16">
        <v>0.27685983193034902</v>
      </c>
      <c r="S20" s="7">
        <v>1.8</v>
      </c>
      <c r="T20" s="7">
        <v>0.6</v>
      </c>
      <c r="U20" s="7">
        <v>0.24</v>
      </c>
      <c r="V20" s="16">
        <v>0.23417120711237399</v>
      </c>
      <c r="W20" s="7">
        <v>-1.9</v>
      </c>
      <c r="X20" s="7">
        <v>0.5</v>
      </c>
      <c r="Y20" s="7">
        <v>0.15</v>
      </c>
      <c r="Z20">
        <v>0.109681010673966</v>
      </c>
    </row>
    <row r="21" spans="1:26" x14ac:dyDescent="0.2">
      <c r="A21" t="s">
        <v>46</v>
      </c>
      <c r="B21" s="1" t="s">
        <v>47</v>
      </c>
      <c r="C21">
        <v>24</v>
      </c>
      <c r="D21">
        <v>1.2301562500000001</v>
      </c>
      <c r="E21" s="12">
        <v>5.6465578617697796</v>
      </c>
      <c r="F21" s="7">
        <v>2.9</v>
      </c>
      <c r="G21" s="7">
        <v>0.4</v>
      </c>
      <c r="H21" s="16">
        <v>2.2972961675848998E-2</v>
      </c>
      <c r="I21" s="7">
        <v>-1.7</v>
      </c>
      <c r="J21" s="7">
        <v>0.4</v>
      </c>
      <c r="K21" s="16">
        <v>4.3133059873325802E-2</v>
      </c>
      <c r="L21" s="7">
        <v>0.6</v>
      </c>
      <c r="M21" s="7">
        <v>0.24</v>
      </c>
      <c r="N21" s="16">
        <v>2.7918988654515201E-2</v>
      </c>
      <c r="O21" s="7">
        <v>3.8</v>
      </c>
      <c r="P21" s="7">
        <v>1.1000000000000001</v>
      </c>
      <c r="Q21" s="7">
        <v>0.4</v>
      </c>
      <c r="R21" s="16">
        <v>6.6609623775424398E-2</v>
      </c>
      <c r="S21" s="7">
        <v>1.8</v>
      </c>
      <c r="T21" s="7">
        <v>0.6</v>
      </c>
      <c r="U21" s="7">
        <v>0.24</v>
      </c>
      <c r="V21" s="16">
        <v>6.3087817290887097E-2</v>
      </c>
      <c r="W21" s="7">
        <v>-1.9</v>
      </c>
      <c r="X21" s="7">
        <v>0.5</v>
      </c>
      <c r="Y21" s="7">
        <v>0.15</v>
      </c>
      <c r="Z21">
        <v>5.5362540012688602E-2</v>
      </c>
    </row>
    <row r="22" spans="1:26" x14ac:dyDescent="0.2">
      <c r="A22" t="s">
        <v>46</v>
      </c>
      <c r="B22" s="1" t="s">
        <v>34</v>
      </c>
      <c r="C22">
        <v>25</v>
      </c>
      <c r="D22">
        <v>1.29515625</v>
      </c>
      <c r="E22" s="12">
        <v>5.6457825238354404</v>
      </c>
      <c r="F22" s="7">
        <v>2.9</v>
      </c>
      <c r="G22" s="7">
        <v>0.4</v>
      </c>
      <c r="H22" s="16">
        <v>0.105464292313345</v>
      </c>
      <c r="I22" s="7">
        <v>-1.7</v>
      </c>
      <c r="J22" s="7">
        <v>0.4</v>
      </c>
      <c r="K22" s="16">
        <v>9.9107138466914602E-2</v>
      </c>
      <c r="L22" s="7">
        <v>0.6</v>
      </c>
      <c r="M22" s="7">
        <v>0.24</v>
      </c>
      <c r="N22" s="16">
        <v>6.5754791171959107E-2</v>
      </c>
      <c r="O22" s="7">
        <v>3.8</v>
      </c>
      <c r="P22" s="7">
        <v>1.1000000000000001</v>
      </c>
      <c r="Q22" s="7">
        <v>0.4</v>
      </c>
      <c r="R22" s="16">
        <v>0.131103001568001</v>
      </c>
      <c r="S22" s="7">
        <v>1.8</v>
      </c>
      <c r="T22" s="7">
        <v>0.6</v>
      </c>
      <c r="U22" s="7">
        <v>0.24</v>
      </c>
      <c r="V22" s="16">
        <v>4.1809651175265097E-2</v>
      </c>
      <c r="W22" s="7">
        <v>-1.9</v>
      </c>
      <c r="X22" s="7">
        <v>0.5</v>
      </c>
      <c r="Y22" s="7">
        <v>0.15</v>
      </c>
      <c r="Z22">
        <v>8.1033630620066799E-2</v>
      </c>
    </row>
    <row r="23" spans="1:26" x14ac:dyDescent="0.2">
      <c r="A23" t="s">
        <v>46</v>
      </c>
      <c r="B23" s="1" t="s">
        <v>41</v>
      </c>
      <c r="C23">
        <v>26</v>
      </c>
      <c r="D23">
        <v>1.17015625</v>
      </c>
      <c r="E23" s="12">
        <v>4.1432731825996099</v>
      </c>
      <c r="F23" s="7">
        <v>2.9</v>
      </c>
      <c r="G23" s="7">
        <v>0.4</v>
      </c>
      <c r="H23" s="16">
        <v>9.2573810737371601E-2</v>
      </c>
      <c r="I23" s="7">
        <v>-1.7</v>
      </c>
      <c r="J23" s="7">
        <v>0.4</v>
      </c>
      <c r="K23" s="16">
        <v>0.10505840540721199</v>
      </c>
      <c r="L23" s="7">
        <v>0.6</v>
      </c>
      <c r="M23" s="7">
        <v>0.24</v>
      </c>
      <c r="N23" s="16">
        <v>3.79100146809562E-2</v>
      </c>
      <c r="O23" s="7">
        <v>3.8</v>
      </c>
      <c r="P23" s="7">
        <v>1.1000000000000001</v>
      </c>
      <c r="Q23" s="7">
        <v>0.4</v>
      </c>
      <c r="R23" s="16">
        <v>6.1897674456140202E-2</v>
      </c>
      <c r="S23" s="7">
        <v>1.8</v>
      </c>
      <c r="T23" s="7">
        <v>0.6</v>
      </c>
      <c r="U23" s="7">
        <v>0.24</v>
      </c>
      <c r="V23" s="16">
        <v>7.0134057302911404E-2</v>
      </c>
      <c r="W23" s="7">
        <v>-1.9</v>
      </c>
      <c r="X23" s="7">
        <v>0.5</v>
      </c>
      <c r="Y23" s="7">
        <v>0.15</v>
      </c>
      <c r="Z23">
        <v>0.11531949648315901</v>
      </c>
    </row>
    <row r="24" spans="1:26" x14ac:dyDescent="0.2">
      <c r="A24" t="s">
        <v>46</v>
      </c>
      <c r="B24" s="1" t="s">
        <v>40</v>
      </c>
      <c r="C24">
        <v>27</v>
      </c>
      <c r="D24">
        <v>1.43015625</v>
      </c>
      <c r="E24" s="12">
        <v>5.65887676837783</v>
      </c>
      <c r="F24" s="7">
        <v>2.9</v>
      </c>
      <c r="G24" s="7">
        <v>0.4</v>
      </c>
      <c r="H24" s="16">
        <v>0.187150961035253</v>
      </c>
      <c r="I24" s="7">
        <v>-1.7</v>
      </c>
      <c r="J24" s="7">
        <v>0.4</v>
      </c>
      <c r="K24" s="16">
        <v>0.118201798017225</v>
      </c>
      <c r="L24" s="7">
        <v>0.6</v>
      </c>
      <c r="M24" s="7">
        <v>0.24</v>
      </c>
      <c r="N24" s="16">
        <v>0.18277840853956101</v>
      </c>
      <c r="O24" s="7">
        <v>3.8</v>
      </c>
      <c r="P24" s="7">
        <v>1.1000000000000001</v>
      </c>
      <c r="Q24" s="7">
        <v>0.4</v>
      </c>
      <c r="R24" s="16">
        <v>0.207964390247832</v>
      </c>
      <c r="S24" s="7">
        <v>1.8</v>
      </c>
      <c r="T24" s="7">
        <v>0.6</v>
      </c>
      <c r="U24" s="7">
        <v>0.24</v>
      </c>
      <c r="V24" s="16">
        <v>5.9398191442938099E-2</v>
      </c>
      <c r="W24" s="7">
        <v>-1.9</v>
      </c>
      <c r="X24" s="7">
        <v>0.5</v>
      </c>
      <c r="Y24" s="7">
        <v>0.15</v>
      </c>
      <c r="Z24">
        <v>0.17722825972857001</v>
      </c>
    </row>
    <row r="25" spans="1:26" x14ac:dyDescent="0.2">
      <c r="A25" t="s">
        <v>46</v>
      </c>
      <c r="B25" s="1" t="s">
        <v>35</v>
      </c>
      <c r="C25">
        <v>28</v>
      </c>
      <c r="D25">
        <v>1.29515625</v>
      </c>
      <c r="E25" s="12">
        <v>5.3205373027187299</v>
      </c>
      <c r="F25" s="7">
        <v>2.9</v>
      </c>
      <c r="G25" s="7">
        <v>0.4</v>
      </c>
      <c r="H25" s="16">
        <v>0.120319607276678</v>
      </c>
      <c r="I25" s="7">
        <v>-1.7</v>
      </c>
      <c r="J25" s="7">
        <v>0.4</v>
      </c>
      <c r="K25" s="16">
        <v>0.172914212763676</v>
      </c>
      <c r="L25" s="7">
        <v>0.6</v>
      </c>
      <c r="M25" s="7">
        <v>0.24</v>
      </c>
      <c r="N25" s="16">
        <v>1.09716470329944</v>
      </c>
      <c r="O25" s="7">
        <v>3.8</v>
      </c>
      <c r="P25" s="7">
        <v>1.1000000000000001</v>
      </c>
      <c r="Q25" s="7">
        <v>0.4</v>
      </c>
      <c r="R25" s="16">
        <v>0.39824748907011098</v>
      </c>
      <c r="S25" s="7">
        <v>1.8</v>
      </c>
      <c r="T25" s="7">
        <v>0.6</v>
      </c>
      <c r="U25" s="7">
        <v>0.24</v>
      </c>
      <c r="V25" s="16">
        <v>0.111031797360667</v>
      </c>
      <c r="W25" s="7">
        <v>-1.9</v>
      </c>
      <c r="X25" s="7">
        <v>0.5</v>
      </c>
      <c r="Y25" s="7">
        <v>0.15</v>
      </c>
      <c r="Z25">
        <v>0.31401072545814401</v>
      </c>
    </row>
    <row r="26" spans="1:26" x14ac:dyDescent="0.2">
      <c r="A26" t="s">
        <v>46</v>
      </c>
      <c r="B26" s="1" t="s">
        <v>40</v>
      </c>
      <c r="C26">
        <v>29</v>
      </c>
      <c r="D26">
        <v>1.3951562500000001</v>
      </c>
      <c r="E26" s="12">
        <v>4.8732575688235498</v>
      </c>
      <c r="F26" s="7">
        <v>2.9</v>
      </c>
      <c r="G26" s="7">
        <v>0.4</v>
      </c>
      <c r="H26" s="16">
        <v>0.26505214339788002</v>
      </c>
      <c r="I26" s="7">
        <v>-1.7</v>
      </c>
      <c r="J26" s="7">
        <v>0.4</v>
      </c>
      <c r="K26" s="16">
        <v>0.16119800643895599</v>
      </c>
      <c r="L26" s="7">
        <v>0.6</v>
      </c>
      <c r="M26" s="7">
        <v>0.24</v>
      </c>
      <c r="N26" s="16">
        <v>0.617133779599218</v>
      </c>
      <c r="O26" s="7">
        <v>3.8</v>
      </c>
      <c r="P26" s="7">
        <v>1.1000000000000001</v>
      </c>
      <c r="Q26" s="7">
        <v>0.4</v>
      </c>
      <c r="R26" s="16">
        <v>0.22160778273197701</v>
      </c>
      <c r="S26" s="7">
        <v>1.8</v>
      </c>
      <c r="T26" s="7">
        <v>0.6</v>
      </c>
      <c r="U26" s="7">
        <v>0.24</v>
      </c>
      <c r="V26" s="16">
        <v>4.9167658180051498E-2</v>
      </c>
      <c r="W26" s="7">
        <v>-1.9</v>
      </c>
      <c r="X26" s="7">
        <v>0.5</v>
      </c>
      <c r="Y26" s="7">
        <v>0.15</v>
      </c>
      <c r="Z26">
        <v>0.19969210516150099</v>
      </c>
    </row>
    <row r="27" spans="1:26" x14ac:dyDescent="0.2">
      <c r="B27" s="1"/>
      <c r="E27" s="12"/>
      <c r="H27" s="16"/>
      <c r="K27" s="16"/>
      <c r="N27" s="16"/>
      <c r="R27" s="16"/>
      <c r="V27" s="16"/>
    </row>
    <row r="28" spans="1:26" x14ac:dyDescent="0.2">
      <c r="A28" t="s">
        <v>58</v>
      </c>
      <c r="B28" s="1"/>
      <c r="E28" s="12"/>
      <c r="H28" s="16"/>
      <c r="K28" s="16"/>
      <c r="N28" s="16"/>
      <c r="R28" s="16"/>
      <c r="V28" s="16"/>
    </row>
    <row r="30" spans="1:26" x14ac:dyDescent="0.2">
      <c r="A30" t="s">
        <v>49</v>
      </c>
      <c r="D30" s="7">
        <f>MEDIAN(D4:D26)</f>
        <v>1.3201562499999999</v>
      </c>
      <c r="E30" s="7">
        <f>MEDIAN(E4:E26)</f>
        <v>5.1581122360647704</v>
      </c>
      <c r="F30" s="7">
        <f>MEDIAN(F4:F26)</f>
        <v>2.9</v>
      </c>
      <c r="G30" s="7">
        <f t="shared" ref="G30:Y30" si="0">MEDIAN(G4:G26)</f>
        <v>0.4</v>
      </c>
      <c r="H30" s="7">
        <v>9.2600000000000002E-2</v>
      </c>
      <c r="I30" s="7">
        <f t="shared" si="0"/>
        <v>-1.7</v>
      </c>
      <c r="J30" s="7">
        <f t="shared" si="0"/>
        <v>0.4</v>
      </c>
      <c r="K30" s="7">
        <v>0.13980000000000001</v>
      </c>
      <c r="L30" s="7">
        <f t="shared" si="0"/>
        <v>0.6</v>
      </c>
      <c r="M30" s="7">
        <f t="shared" si="0"/>
        <v>0.24</v>
      </c>
      <c r="N30" s="7">
        <v>0.2097</v>
      </c>
      <c r="O30" s="7">
        <f t="shared" si="0"/>
        <v>3.8</v>
      </c>
      <c r="P30" s="7">
        <f t="shared" si="0"/>
        <v>1.1000000000000001</v>
      </c>
      <c r="Q30" s="7">
        <f t="shared" si="0"/>
        <v>0.4</v>
      </c>
      <c r="R30" s="7">
        <v>0.11550000000000001</v>
      </c>
      <c r="S30" s="7">
        <f t="shared" si="0"/>
        <v>1.8</v>
      </c>
      <c r="T30" s="7">
        <f t="shared" si="0"/>
        <v>0.6</v>
      </c>
      <c r="U30" s="7">
        <f t="shared" si="0"/>
        <v>0.24</v>
      </c>
      <c r="V30" s="7">
        <v>8.7999999999999995E-2</v>
      </c>
      <c r="W30" s="7">
        <f t="shared" si="0"/>
        <v>-1.9</v>
      </c>
      <c r="X30" s="7">
        <f t="shared" si="0"/>
        <v>0.5</v>
      </c>
      <c r="Y30" s="7">
        <f t="shared" si="0"/>
        <v>0.15</v>
      </c>
      <c r="Z30" s="7">
        <v>0.1183</v>
      </c>
    </row>
    <row r="31" spans="1:26" x14ac:dyDescent="0.2">
      <c r="A31" t="s">
        <v>50</v>
      </c>
      <c r="D31">
        <f>_xlfn.QUARTILE.INC(D4:D26,1)</f>
        <v>1.1551562500000001</v>
      </c>
      <c r="E31">
        <f>_xlfn.QUARTILE.INC(E4:E26,1)</f>
        <v>4.4541348481084295</v>
      </c>
      <c r="F31">
        <f>_xlfn.QUARTILE.INC(F4:F26,1)</f>
        <v>2.9</v>
      </c>
      <c r="G31">
        <f>_xlfn.QUARTILE.INC(G4:G26,1)</f>
        <v>0.4</v>
      </c>
      <c r="H31">
        <v>5.0999999999999997E-2</v>
      </c>
      <c r="I31">
        <f>_xlfn.QUARTILE.INC(I4:I26,1)</f>
        <v>-1.7</v>
      </c>
      <c r="J31">
        <f>_xlfn.QUARTILE.INC(J4:J26,1)</f>
        <v>0.4</v>
      </c>
      <c r="K31">
        <v>7.6399999999999996E-2</v>
      </c>
      <c r="L31">
        <f>_xlfn.QUARTILE.INC(L4:L26,1)</f>
        <v>0.6</v>
      </c>
      <c r="M31">
        <f>_xlfn.QUARTILE.INC(M4:M26,1)</f>
        <v>0.24</v>
      </c>
      <c r="N31">
        <v>0.14829999999999999</v>
      </c>
      <c r="O31">
        <f>_xlfn.QUARTILE.INC(O4:O26,1)</f>
        <v>3.8</v>
      </c>
      <c r="P31">
        <f>_xlfn.QUARTILE.INC(P4:P26,1)</f>
        <v>1.1000000000000001</v>
      </c>
      <c r="Q31">
        <f>_xlfn.QUARTILE.INC(Q4:Q26,1)</f>
        <v>0.4</v>
      </c>
      <c r="R31">
        <v>4.9299999999999997E-2</v>
      </c>
      <c r="S31">
        <f>_xlfn.QUARTILE.INC(S4:S26,1)</f>
        <v>1.8</v>
      </c>
      <c r="T31">
        <f>_xlfn.QUARTILE.INC(T4:T26,1)</f>
        <v>0.6</v>
      </c>
      <c r="U31">
        <f>_xlfn.QUARTILE.INC(U4:U26,1)</f>
        <v>0.24</v>
      </c>
      <c r="V31">
        <v>5.0599999999999999E-2</v>
      </c>
      <c r="W31">
        <f>_xlfn.QUARTILE.INC(W4:W26,1)</f>
        <v>-1.9</v>
      </c>
      <c r="X31">
        <f>_xlfn.QUARTILE.INC(X4:X26,1)</f>
        <v>0.5</v>
      </c>
      <c r="Y31">
        <f>_xlfn.QUARTILE.INC(Y4:Y26,1)</f>
        <v>0.15</v>
      </c>
      <c r="Z31">
        <v>8.2000000000000003E-2</v>
      </c>
    </row>
    <row r="32" spans="1:26" x14ac:dyDescent="0.2">
      <c r="A32" t="s">
        <v>51</v>
      </c>
      <c r="D32">
        <f>_xlfn.QUARTILE.INC(D4:D26,3)</f>
        <v>1.4126562499999999</v>
      </c>
      <c r="E32">
        <f>_xlfn.QUARTILE.INC(E4:E26,3)</f>
        <v>5.569895269958435</v>
      </c>
      <c r="F32">
        <f>_xlfn.QUARTILE.INC(F4:F26,3)</f>
        <v>2.9</v>
      </c>
      <c r="G32">
        <f>_xlfn.QUARTILE.INC(G4:G26,3)</f>
        <v>0.4</v>
      </c>
      <c r="H32">
        <v>0.20130000000000001</v>
      </c>
      <c r="I32">
        <f>_xlfn.QUARTILE.INC(I4:I26,3)</f>
        <v>-1.7</v>
      </c>
      <c r="J32">
        <f>_xlfn.QUARTILE.INC(J4:J26,3)</f>
        <v>0.4</v>
      </c>
      <c r="K32">
        <v>0.1789</v>
      </c>
      <c r="L32">
        <f>_xlfn.QUARTILE.INC(L4:L26,3)</f>
        <v>0.6</v>
      </c>
      <c r="M32">
        <f>_xlfn.QUARTILE.INC(M4:M26,3)</f>
        <v>0.24</v>
      </c>
      <c r="N32">
        <v>0.37740000000000001</v>
      </c>
      <c r="O32">
        <f>_xlfn.QUARTILE.INC(O4:O26,3)</f>
        <v>3.8</v>
      </c>
      <c r="P32">
        <f>_xlfn.QUARTILE.INC(P4:P26,3)</f>
        <v>1.1000000000000001</v>
      </c>
      <c r="Q32">
        <f>_xlfn.QUARTILE.INC(Q4:Q26,3)</f>
        <v>0.4</v>
      </c>
      <c r="R32">
        <v>0.21820000000000001</v>
      </c>
      <c r="S32">
        <f>_xlfn.QUARTILE.INC(S4:S26,3)</f>
        <v>1.8</v>
      </c>
      <c r="T32">
        <f>_xlfn.QUARTILE.INC(T4:T26,3)</f>
        <v>0.6</v>
      </c>
      <c r="U32">
        <f>_xlfn.QUARTILE.INC(U4:U26,3)</f>
        <v>0.24</v>
      </c>
      <c r="V32">
        <v>0.1671</v>
      </c>
      <c r="W32">
        <f>_xlfn.QUARTILE.INC(W4:W26,3)</f>
        <v>-1.9</v>
      </c>
      <c r="X32">
        <f>_xlfn.QUARTILE.INC(X4:X26,3)</f>
        <v>0.5</v>
      </c>
      <c r="Y32">
        <f>_xlfn.QUARTILE.INC(Y4:Y26,3)</f>
        <v>0.15</v>
      </c>
      <c r="Z32">
        <v>0.19089999999999999</v>
      </c>
    </row>
    <row r="34" spans="1:26" x14ac:dyDescent="0.2">
      <c r="A34" t="s">
        <v>52</v>
      </c>
    </row>
    <row r="35" spans="1:26" x14ac:dyDescent="0.2">
      <c r="A35" t="s">
        <v>36</v>
      </c>
      <c r="B35" s="1" t="s">
        <v>43</v>
      </c>
      <c r="C35">
        <v>6</v>
      </c>
      <c r="D35">
        <v>0.58015625000000004</v>
      </c>
      <c r="E35">
        <v>1.5798339329750799</v>
      </c>
      <c r="F35" s="7" t="s">
        <v>53</v>
      </c>
      <c r="G35" s="7" t="s">
        <v>53</v>
      </c>
      <c r="H35" s="7"/>
      <c r="I35" s="7" t="s">
        <v>53</v>
      </c>
      <c r="J35" s="7" t="s">
        <v>53</v>
      </c>
      <c r="K35" s="7"/>
      <c r="L35" s="7" t="s">
        <v>53</v>
      </c>
      <c r="M35" s="7" t="s">
        <v>53</v>
      </c>
      <c r="N35" s="7"/>
      <c r="O35" s="7" t="s">
        <v>53</v>
      </c>
      <c r="P35" s="7" t="s">
        <v>53</v>
      </c>
      <c r="Q35" s="7" t="s">
        <v>53</v>
      </c>
      <c r="R35" s="7"/>
      <c r="S35" s="7" t="s">
        <v>53</v>
      </c>
      <c r="T35" s="7" t="s">
        <v>53</v>
      </c>
      <c r="U35" s="7" t="s">
        <v>53</v>
      </c>
      <c r="V35" s="7"/>
      <c r="W35" s="7" t="s">
        <v>53</v>
      </c>
      <c r="X35" s="7" t="s">
        <v>53</v>
      </c>
      <c r="Y35" s="7" t="s">
        <v>53</v>
      </c>
      <c r="Z35" s="7" t="s">
        <v>53</v>
      </c>
    </row>
    <row r="36" spans="1:26" x14ac:dyDescent="0.2">
      <c r="A36" t="s">
        <v>36</v>
      </c>
      <c r="B36" s="1" t="s">
        <v>45</v>
      </c>
      <c r="C36">
        <v>8</v>
      </c>
      <c r="D36">
        <v>0.93515625000000002</v>
      </c>
      <c r="E36">
        <v>4.3093652850647102</v>
      </c>
      <c r="F36" s="7" t="s">
        <v>53</v>
      </c>
      <c r="G36" s="7" t="s">
        <v>53</v>
      </c>
      <c r="H36" s="7"/>
      <c r="I36" s="7" t="s">
        <v>53</v>
      </c>
      <c r="J36" s="7" t="s">
        <v>53</v>
      </c>
      <c r="K36" s="7"/>
      <c r="L36" s="7" t="s">
        <v>53</v>
      </c>
      <c r="M36" s="7" t="s">
        <v>53</v>
      </c>
      <c r="N36" s="7"/>
      <c r="O36" s="7" t="s">
        <v>53</v>
      </c>
      <c r="P36" s="7" t="s">
        <v>53</v>
      </c>
      <c r="Q36" s="7" t="s">
        <v>53</v>
      </c>
      <c r="R36" s="7"/>
      <c r="S36" s="7" t="s">
        <v>53</v>
      </c>
      <c r="T36" s="7" t="s">
        <v>53</v>
      </c>
      <c r="U36" s="7" t="s">
        <v>53</v>
      </c>
      <c r="V36" s="7"/>
      <c r="W36" s="7" t="s">
        <v>53</v>
      </c>
      <c r="X36" s="7" t="s">
        <v>53</v>
      </c>
      <c r="Y36" s="7" t="s">
        <v>53</v>
      </c>
      <c r="Z36" s="7" t="s">
        <v>53</v>
      </c>
    </row>
    <row r="37" spans="1:26" x14ac:dyDescent="0.2">
      <c r="A37" t="s">
        <v>36</v>
      </c>
      <c r="B37" s="1" t="s">
        <v>40</v>
      </c>
      <c r="C37">
        <v>9</v>
      </c>
      <c r="D37">
        <v>0.94515625000000003</v>
      </c>
      <c r="E37">
        <v>4.5180863552324704</v>
      </c>
      <c r="F37" s="7" t="s">
        <v>53</v>
      </c>
      <c r="G37" s="7" t="s">
        <v>53</v>
      </c>
      <c r="H37" s="7"/>
      <c r="I37" s="7" t="s">
        <v>53</v>
      </c>
      <c r="J37" s="7" t="s">
        <v>53</v>
      </c>
      <c r="K37" s="7"/>
      <c r="L37" s="7" t="s">
        <v>53</v>
      </c>
      <c r="M37" s="7" t="s">
        <v>53</v>
      </c>
      <c r="N37" s="7"/>
      <c r="O37" s="7" t="s">
        <v>53</v>
      </c>
      <c r="P37" s="7" t="s">
        <v>53</v>
      </c>
      <c r="Q37" s="7" t="s">
        <v>53</v>
      </c>
      <c r="R37" s="7"/>
      <c r="S37" s="7" t="s">
        <v>53</v>
      </c>
      <c r="T37" s="7" t="s">
        <v>53</v>
      </c>
      <c r="U37" s="7" t="s">
        <v>53</v>
      </c>
      <c r="V37" s="7"/>
      <c r="W37" s="7" t="s">
        <v>53</v>
      </c>
      <c r="X37" s="7" t="s">
        <v>53</v>
      </c>
      <c r="Y37" s="7" t="s">
        <v>53</v>
      </c>
      <c r="Z37" s="7" t="s">
        <v>53</v>
      </c>
    </row>
    <row r="38" spans="1:26" x14ac:dyDescent="0.2">
      <c r="A38" t="s">
        <v>39</v>
      </c>
      <c r="B38" s="1" t="s">
        <v>47</v>
      </c>
      <c r="C38">
        <v>14</v>
      </c>
      <c r="D38">
        <v>0.93515625000000002</v>
      </c>
      <c r="E38">
        <v>4.1694335410576802</v>
      </c>
      <c r="F38" s="7" t="s">
        <v>53</v>
      </c>
      <c r="G38" s="7" t="s">
        <v>53</v>
      </c>
      <c r="H38" s="7"/>
      <c r="I38" s="7" t="s">
        <v>53</v>
      </c>
      <c r="J38" s="7" t="s">
        <v>53</v>
      </c>
      <c r="K38" s="7"/>
      <c r="L38" s="7" t="s">
        <v>53</v>
      </c>
      <c r="M38" s="7" t="s">
        <v>53</v>
      </c>
      <c r="N38" s="7"/>
      <c r="O38" s="7" t="s">
        <v>53</v>
      </c>
      <c r="P38" s="7" t="s">
        <v>53</v>
      </c>
      <c r="Q38" s="7" t="s">
        <v>53</v>
      </c>
      <c r="R38" s="7"/>
      <c r="S38" s="7" t="s">
        <v>53</v>
      </c>
      <c r="T38" s="7" t="s">
        <v>53</v>
      </c>
      <c r="U38" s="7" t="s">
        <v>53</v>
      </c>
      <c r="V38" s="7"/>
      <c r="W38" s="7" t="s">
        <v>53</v>
      </c>
      <c r="X38" s="7" t="s">
        <v>53</v>
      </c>
      <c r="Y38" s="7" t="s">
        <v>53</v>
      </c>
      <c r="Z38" s="7" t="s">
        <v>53</v>
      </c>
    </row>
    <row r="39" spans="1:26" x14ac:dyDescent="0.2">
      <c r="A39" s="14" t="s">
        <v>42</v>
      </c>
      <c r="B39" s="15" t="s">
        <v>34</v>
      </c>
      <c r="C39" s="14">
        <v>15</v>
      </c>
      <c r="D39" s="14">
        <v>0.83015625000000004</v>
      </c>
      <c r="E39" s="14">
        <v>3.3426006571986302</v>
      </c>
      <c r="F39" s="13" t="s">
        <v>53</v>
      </c>
      <c r="G39" s="13" t="s">
        <v>53</v>
      </c>
      <c r="H39" s="13"/>
      <c r="I39" s="13" t="s">
        <v>53</v>
      </c>
      <c r="J39" s="13" t="s">
        <v>53</v>
      </c>
      <c r="K39" s="13"/>
      <c r="L39" s="13" t="s">
        <v>53</v>
      </c>
      <c r="M39" s="13" t="s">
        <v>53</v>
      </c>
      <c r="N39" s="13"/>
      <c r="O39" s="13" t="s">
        <v>53</v>
      </c>
      <c r="P39" s="13" t="s">
        <v>53</v>
      </c>
      <c r="Q39" s="13" t="s">
        <v>53</v>
      </c>
      <c r="R39" s="13"/>
      <c r="S39" s="13" t="s">
        <v>53</v>
      </c>
      <c r="T39" s="13" t="s">
        <v>53</v>
      </c>
      <c r="U39" s="13" t="s">
        <v>53</v>
      </c>
      <c r="V39" s="13"/>
      <c r="W39" s="13" t="s">
        <v>53</v>
      </c>
      <c r="X39" s="13" t="s">
        <v>53</v>
      </c>
      <c r="Y39" s="13" t="s">
        <v>53</v>
      </c>
      <c r="Z39" s="13" t="s">
        <v>53</v>
      </c>
    </row>
    <row r="40" spans="1:26" x14ac:dyDescent="0.2">
      <c r="A40" t="s">
        <v>42</v>
      </c>
      <c r="B40" s="1" t="s">
        <v>40</v>
      </c>
      <c r="C40">
        <v>18</v>
      </c>
      <c r="D40">
        <v>0.97015625000000005</v>
      </c>
      <c r="E40">
        <v>4.2996447343114896</v>
      </c>
      <c r="F40" s="7" t="s">
        <v>53</v>
      </c>
      <c r="G40" s="7" t="s">
        <v>53</v>
      </c>
      <c r="H40" s="7"/>
      <c r="I40" s="7" t="s">
        <v>53</v>
      </c>
      <c r="J40" s="7" t="s">
        <v>53</v>
      </c>
      <c r="K40" s="7"/>
      <c r="L40" s="7" t="s">
        <v>53</v>
      </c>
      <c r="M40" s="7" t="s">
        <v>53</v>
      </c>
      <c r="N40" s="7"/>
      <c r="O40" s="7" t="s">
        <v>53</v>
      </c>
      <c r="P40" s="7" t="s">
        <v>53</v>
      </c>
      <c r="Q40" s="7" t="s">
        <v>53</v>
      </c>
      <c r="R40" s="7"/>
      <c r="S40" s="7" t="s">
        <v>53</v>
      </c>
      <c r="T40" s="7" t="s">
        <v>53</v>
      </c>
      <c r="U40" s="7" t="s">
        <v>53</v>
      </c>
      <c r="V40" s="7"/>
      <c r="W40" s="7" t="s">
        <v>53</v>
      </c>
      <c r="X40" s="7" t="s">
        <v>53</v>
      </c>
      <c r="Y40" s="7" t="s">
        <v>53</v>
      </c>
      <c r="Z40" s="7" t="s">
        <v>53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6"/>
  <sheetViews>
    <sheetView topLeftCell="A49" workbookViewId="0">
      <selection activeCell="K67" sqref="K67"/>
    </sheetView>
  </sheetViews>
  <sheetFormatPr baseColWidth="10" defaultColWidth="8.83203125" defaultRowHeight="15" x14ac:dyDescent="0.2"/>
  <cols>
    <col min="1" max="1" width="11" customWidth="1"/>
    <col min="3" max="3" width="11.33203125" style="5" customWidth="1"/>
    <col min="4" max="4" width="17" style="5" customWidth="1"/>
    <col min="6" max="6" width="10.1640625" customWidth="1"/>
  </cols>
  <sheetData>
    <row r="1" spans="1:7" x14ac:dyDescent="0.2">
      <c r="A1" t="s">
        <v>8</v>
      </c>
      <c r="B1" s="2" t="s">
        <v>9</v>
      </c>
      <c r="C1" s="4" t="s">
        <v>59</v>
      </c>
      <c r="D1" s="4" t="s">
        <v>60</v>
      </c>
      <c r="E1" s="3" t="s">
        <v>61</v>
      </c>
      <c r="F1" t="s">
        <v>62</v>
      </c>
      <c r="G1" t="s">
        <v>63</v>
      </c>
    </row>
    <row r="2" spans="1:7" x14ac:dyDescent="0.2">
      <c r="A2" t="s">
        <v>36</v>
      </c>
      <c r="B2" t="s">
        <v>43</v>
      </c>
      <c r="C2" s="5" t="s">
        <v>64</v>
      </c>
      <c r="D2" s="5" t="s">
        <v>64</v>
      </c>
      <c r="E2" t="s">
        <v>65</v>
      </c>
      <c r="F2">
        <v>2.0950000000000002</v>
      </c>
    </row>
    <row r="3" spans="1:7" x14ac:dyDescent="0.2">
      <c r="A3" t="s">
        <v>36</v>
      </c>
      <c r="B3" t="s">
        <v>43</v>
      </c>
      <c r="C3" s="5" t="s">
        <v>64</v>
      </c>
      <c r="D3" s="5" t="s">
        <v>66</v>
      </c>
      <c r="E3" t="s">
        <v>67</v>
      </c>
      <c r="F3">
        <v>1.89</v>
      </c>
    </row>
    <row r="4" spans="1:7" x14ac:dyDescent="0.2">
      <c r="A4" t="s">
        <v>36</v>
      </c>
      <c r="B4" t="s">
        <v>43</v>
      </c>
      <c r="C4" s="5" t="s">
        <v>64</v>
      </c>
      <c r="D4" s="5" t="s">
        <v>66</v>
      </c>
      <c r="E4" t="s">
        <v>68</v>
      </c>
      <c r="G4" t="s">
        <v>69</v>
      </c>
    </row>
    <row r="5" spans="1:7" x14ac:dyDescent="0.2">
      <c r="A5" t="s">
        <v>36</v>
      </c>
      <c r="B5" t="s">
        <v>38</v>
      </c>
      <c r="C5" s="5" t="s">
        <v>64</v>
      </c>
      <c r="D5" s="5" t="s">
        <v>64</v>
      </c>
      <c r="E5" t="s">
        <v>65</v>
      </c>
      <c r="F5">
        <v>3.65</v>
      </c>
    </row>
    <row r="6" spans="1:7" x14ac:dyDescent="0.2">
      <c r="A6" t="s">
        <v>36</v>
      </c>
      <c r="B6" t="s">
        <v>38</v>
      </c>
      <c r="C6" s="5" t="s">
        <v>64</v>
      </c>
      <c r="D6" s="5" t="s">
        <v>66</v>
      </c>
      <c r="E6" t="s">
        <v>67</v>
      </c>
      <c r="F6">
        <v>1.45</v>
      </c>
    </row>
    <row r="7" spans="1:7" x14ac:dyDescent="0.2">
      <c r="A7" t="s">
        <v>36</v>
      </c>
      <c r="B7" t="s">
        <v>38</v>
      </c>
      <c r="C7" s="5" t="s">
        <v>66</v>
      </c>
      <c r="D7" s="5" t="s">
        <v>66</v>
      </c>
      <c r="E7" t="s">
        <v>68</v>
      </c>
      <c r="F7">
        <v>1</v>
      </c>
    </row>
    <row r="8" spans="1:7" x14ac:dyDescent="0.2">
      <c r="A8" t="s">
        <v>36</v>
      </c>
      <c r="B8" t="s">
        <v>70</v>
      </c>
      <c r="C8" s="5" t="s">
        <v>66</v>
      </c>
      <c r="D8" s="5" t="s">
        <v>64</v>
      </c>
      <c r="E8" t="s">
        <v>65</v>
      </c>
      <c r="G8" t="s">
        <v>69</v>
      </c>
    </row>
    <row r="9" spans="1:7" x14ac:dyDescent="0.2">
      <c r="A9" t="s">
        <v>36</v>
      </c>
      <c r="B9" t="s">
        <v>47</v>
      </c>
      <c r="C9" s="5" t="s">
        <v>66</v>
      </c>
      <c r="D9" s="5" t="s">
        <v>64</v>
      </c>
      <c r="E9" t="s">
        <v>65</v>
      </c>
      <c r="F9">
        <v>0.69499999999999995</v>
      </c>
    </row>
    <row r="10" spans="1:7" x14ac:dyDescent="0.2">
      <c r="A10" t="s">
        <v>36</v>
      </c>
      <c r="B10" t="s">
        <v>34</v>
      </c>
      <c r="C10" s="5" t="s">
        <v>66</v>
      </c>
      <c r="D10" s="5" t="s">
        <v>64</v>
      </c>
      <c r="E10" t="s">
        <v>65</v>
      </c>
      <c r="F10">
        <v>1.1299999999999999</v>
      </c>
    </row>
    <row r="11" spans="1:7" x14ac:dyDescent="0.2">
      <c r="A11" t="s">
        <v>36</v>
      </c>
      <c r="B11" t="s">
        <v>34</v>
      </c>
      <c r="C11" s="5" t="s">
        <v>66</v>
      </c>
      <c r="D11" s="5" t="s">
        <v>66</v>
      </c>
      <c r="E11" t="s">
        <v>67</v>
      </c>
      <c r="F11">
        <v>4.5250000000000004</v>
      </c>
    </row>
    <row r="12" spans="1:7" x14ac:dyDescent="0.2">
      <c r="A12" t="s">
        <v>36</v>
      </c>
      <c r="B12" t="s">
        <v>34</v>
      </c>
      <c r="C12" s="5" t="s">
        <v>66</v>
      </c>
      <c r="D12" s="5" t="s">
        <v>66</v>
      </c>
      <c r="E12" t="s">
        <v>68</v>
      </c>
      <c r="F12">
        <v>12.404999999999999</v>
      </c>
    </row>
    <row r="13" spans="1:7" x14ac:dyDescent="0.2">
      <c r="A13" t="s">
        <v>36</v>
      </c>
      <c r="B13" t="s">
        <v>44</v>
      </c>
      <c r="C13" s="5" t="s">
        <v>64</v>
      </c>
      <c r="D13" s="5" t="s">
        <v>64</v>
      </c>
      <c r="E13" t="s">
        <v>65</v>
      </c>
      <c r="F13">
        <v>2.73</v>
      </c>
    </row>
    <row r="14" spans="1:7" x14ac:dyDescent="0.2">
      <c r="A14" t="s">
        <v>36</v>
      </c>
      <c r="B14" t="s">
        <v>45</v>
      </c>
      <c r="C14" s="5" t="s">
        <v>64</v>
      </c>
      <c r="D14" s="5" t="s">
        <v>64</v>
      </c>
      <c r="E14" t="s">
        <v>65</v>
      </c>
      <c r="F14">
        <v>1.43</v>
      </c>
    </row>
    <row r="15" spans="1:7" x14ac:dyDescent="0.2">
      <c r="A15" t="s">
        <v>36</v>
      </c>
      <c r="B15" t="s">
        <v>45</v>
      </c>
      <c r="C15" s="5" t="s">
        <v>64</v>
      </c>
      <c r="D15" s="5" t="s">
        <v>66</v>
      </c>
      <c r="E15" t="s">
        <v>67</v>
      </c>
      <c r="F15">
        <v>0.93500000000000005</v>
      </c>
    </row>
    <row r="16" spans="1:7" x14ac:dyDescent="0.2">
      <c r="A16" t="s">
        <v>36</v>
      </c>
      <c r="B16" t="s">
        <v>41</v>
      </c>
      <c r="C16" s="5" t="s">
        <v>64</v>
      </c>
      <c r="D16" s="5" t="s">
        <v>64</v>
      </c>
      <c r="E16" t="s">
        <v>65</v>
      </c>
      <c r="F16">
        <v>5.0549999999999997</v>
      </c>
    </row>
    <row r="17" spans="1:7" x14ac:dyDescent="0.2">
      <c r="A17" t="s">
        <v>36</v>
      </c>
      <c r="B17" t="s">
        <v>41</v>
      </c>
      <c r="C17" s="5" t="s">
        <v>66</v>
      </c>
      <c r="D17" s="5" t="s">
        <v>66</v>
      </c>
      <c r="E17" t="s">
        <v>68</v>
      </c>
      <c r="G17" t="s">
        <v>69</v>
      </c>
    </row>
    <row r="18" spans="1:7" x14ac:dyDescent="0.2">
      <c r="A18" t="s">
        <v>36</v>
      </c>
      <c r="B18" t="s">
        <v>37</v>
      </c>
      <c r="C18" s="5" t="s">
        <v>64</v>
      </c>
      <c r="D18" s="5" t="s">
        <v>64</v>
      </c>
      <c r="E18" t="s">
        <v>65</v>
      </c>
      <c r="F18">
        <v>1.5249999999999999</v>
      </c>
    </row>
    <row r="19" spans="1:7" x14ac:dyDescent="0.2">
      <c r="A19" t="s">
        <v>36</v>
      </c>
      <c r="B19" t="s">
        <v>37</v>
      </c>
      <c r="C19" s="5" t="s">
        <v>64</v>
      </c>
      <c r="D19" s="5" t="s">
        <v>66</v>
      </c>
      <c r="E19" t="s">
        <v>68</v>
      </c>
      <c r="F19">
        <v>1</v>
      </c>
    </row>
    <row r="20" spans="1:7" x14ac:dyDescent="0.2">
      <c r="A20" t="s">
        <v>36</v>
      </c>
      <c r="B20" t="s">
        <v>40</v>
      </c>
      <c r="C20" s="5" t="s">
        <v>66</v>
      </c>
      <c r="D20" s="5" t="s">
        <v>64</v>
      </c>
      <c r="E20" t="s">
        <v>65</v>
      </c>
      <c r="F20">
        <v>1.39</v>
      </c>
    </row>
    <row r="21" spans="1:7" x14ac:dyDescent="0.2">
      <c r="A21" t="s">
        <v>36</v>
      </c>
      <c r="B21" t="s">
        <v>40</v>
      </c>
      <c r="C21" s="5" t="s">
        <v>66</v>
      </c>
      <c r="D21" s="5" t="s">
        <v>66</v>
      </c>
      <c r="E21" t="s">
        <v>67</v>
      </c>
      <c r="F21">
        <v>3.76</v>
      </c>
    </row>
    <row r="22" spans="1:7" x14ac:dyDescent="0.2">
      <c r="A22" t="s">
        <v>36</v>
      </c>
      <c r="B22" t="s">
        <v>40</v>
      </c>
      <c r="C22" s="5" t="s">
        <v>64</v>
      </c>
      <c r="D22" s="5" t="s">
        <v>66</v>
      </c>
      <c r="E22" t="s">
        <v>68</v>
      </c>
      <c r="F22">
        <v>1.03</v>
      </c>
    </row>
    <row r="23" spans="1:7" x14ac:dyDescent="0.2">
      <c r="A23" t="s">
        <v>39</v>
      </c>
      <c r="B23" t="s">
        <v>43</v>
      </c>
      <c r="C23" s="5" t="s">
        <v>64</v>
      </c>
      <c r="D23" s="5" t="s">
        <v>64</v>
      </c>
      <c r="E23" t="s">
        <v>65</v>
      </c>
      <c r="F23">
        <v>2.585</v>
      </c>
    </row>
    <row r="24" spans="1:7" x14ac:dyDescent="0.2">
      <c r="A24" t="s">
        <v>39</v>
      </c>
      <c r="B24" t="s">
        <v>43</v>
      </c>
      <c r="C24" s="5" t="s">
        <v>64</v>
      </c>
      <c r="D24" s="5" t="s">
        <v>64</v>
      </c>
      <c r="E24" t="s">
        <v>67</v>
      </c>
      <c r="F24">
        <v>2.77</v>
      </c>
    </row>
    <row r="25" spans="1:7" x14ac:dyDescent="0.2">
      <c r="A25" t="s">
        <v>39</v>
      </c>
      <c r="B25" t="s">
        <v>43</v>
      </c>
      <c r="C25" s="5" t="s">
        <v>64</v>
      </c>
      <c r="D25" s="5" t="s">
        <v>66</v>
      </c>
      <c r="E25" t="s">
        <v>68</v>
      </c>
      <c r="G25" t="s">
        <v>69</v>
      </c>
    </row>
    <row r="26" spans="1:7" x14ac:dyDescent="0.2">
      <c r="A26" t="s">
        <v>39</v>
      </c>
      <c r="B26" t="s">
        <v>38</v>
      </c>
      <c r="C26" s="5" t="s">
        <v>64</v>
      </c>
      <c r="D26" s="5" t="s">
        <v>64</v>
      </c>
      <c r="E26" t="s">
        <v>65</v>
      </c>
      <c r="F26">
        <v>3.23</v>
      </c>
    </row>
    <row r="27" spans="1:7" x14ac:dyDescent="0.2">
      <c r="A27" t="s">
        <v>39</v>
      </c>
      <c r="B27" t="s">
        <v>38</v>
      </c>
      <c r="C27" s="5" t="s">
        <v>64</v>
      </c>
      <c r="D27" s="5" t="s">
        <v>66</v>
      </c>
      <c r="E27" t="s">
        <v>68</v>
      </c>
      <c r="F27">
        <v>0.78</v>
      </c>
    </row>
    <row r="28" spans="1:7" x14ac:dyDescent="0.2">
      <c r="A28" t="s">
        <v>39</v>
      </c>
      <c r="B28" t="s">
        <v>47</v>
      </c>
      <c r="C28" s="5" t="s">
        <v>64</v>
      </c>
      <c r="D28" s="5" t="s">
        <v>64</v>
      </c>
      <c r="E28" t="s">
        <v>65</v>
      </c>
      <c r="F28">
        <v>3.23</v>
      </c>
    </row>
    <row r="29" spans="1:7" x14ac:dyDescent="0.2">
      <c r="A29" t="s">
        <v>39</v>
      </c>
      <c r="B29" t="s">
        <v>35</v>
      </c>
      <c r="C29" s="5" t="s">
        <v>66</v>
      </c>
      <c r="D29" s="5" t="s">
        <v>64</v>
      </c>
      <c r="E29" t="s">
        <v>65</v>
      </c>
      <c r="F29">
        <v>1.43</v>
      </c>
    </row>
    <row r="30" spans="1:7" x14ac:dyDescent="0.2">
      <c r="A30" t="s">
        <v>39</v>
      </c>
      <c r="B30" t="s">
        <v>35</v>
      </c>
      <c r="C30" s="5" t="s">
        <v>64</v>
      </c>
      <c r="D30" s="5" t="s">
        <v>66</v>
      </c>
      <c r="E30" t="s">
        <v>68</v>
      </c>
      <c r="F30">
        <v>1.3149999999999999</v>
      </c>
    </row>
    <row r="31" spans="1:7" x14ac:dyDescent="0.2">
      <c r="A31" t="s">
        <v>39</v>
      </c>
      <c r="B31" t="s">
        <v>34</v>
      </c>
      <c r="C31" s="5" t="s">
        <v>66</v>
      </c>
      <c r="D31" s="5" t="s">
        <v>64</v>
      </c>
      <c r="E31" t="s">
        <v>65</v>
      </c>
      <c r="F31">
        <v>1.36</v>
      </c>
    </row>
    <row r="32" spans="1:7" x14ac:dyDescent="0.2">
      <c r="A32" t="s">
        <v>39</v>
      </c>
      <c r="B32" t="s">
        <v>34</v>
      </c>
      <c r="C32" s="5" t="s">
        <v>66</v>
      </c>
      <c r="D32" s="5" t="s">
        <v>64</v>
      </c>
      <c r="E32" t="s">
        <v>67</v>
      </c>
      <c r="G32" t="s">
        <v>69</v>
      </c>
    </row>
    <row r="33" spans="1:7" x14ac:dyDescent="0.2">
      <c r="A33" t="s">
        <v>39</v>
      </c>
      <c r="B33" t="s">
        <v>34</v>
      </c>
      <c r="C33" s="5" t="s">
        <v>66</v>
      </c>
      <c r="D33" s="5" t="s">
        <v>66</v>
      </c>
      <c r="E33" t="s">
        <v>68</v>
      </c>
      <c r="F33">
        <v>1.855</v>
      </c>
    </row>
    <row r="34" spans="1:7" x14ac:dyDescent="0.2">
      <c r="A34" t="s">
        <v>39</v>
      </c>
      <c r="B34" t="s">
        <v>44</v>
      </c>
      <c r="C34" s="5" t="s">
        <v>66</v>
      </c>
      <c r="D34" s="5" t="s">
        <v>64</v>
      </c>
      <c r="E34" t="s">
        <v>65</v>
      </c>
      <c r="F34">
        <v>1.33</v>
      </c>
    </row>
    <row r="35" spans="1:7" x14ac:dyDescent="0.2">
      <c r="A35" t="s">
        <v>39</v>
      </c>
      <c r="B35" t="s">
        <v>44</v>
      </c>
      <c r="C35" s="5" t="s">
        <v>64</v>
      </c>
      <c r="D35" s="5" t="s">
        <v>66</v>
      </c>
      <c r="E35" t="s">
        <v>68</v>
      </c>
      <c r="F35">
        <v>1.72</v>
      </c>
    </row>
    <row r="36" spans="1:7" x14ac:dyDescent="0.2">
      <c r="A36" t="s">
        <v>39</v>
      </c>
      <c r="B36" t="s">
        <v>45</v>
      </c>
      <c r="C36" s="5" t="s">
        <v>64</v>
      </c>
      <c r="D36" s="5" t="s">
        <v>64</v>
      </c>
      <c r="E36" t="s">
        <v>65</v>
      </c>
      <c r="F36">
        <v>3.335</v>
      </c>
    </row>
    <row r="37" spans="1:7" x14ac:dyDescent="0.2">
      <c r="A37" t="s">
        <v>39</v>
      </c>
      <c r="B37" t="s">
        <v>45</v>
      </c>
      <c r="C37" s="5" t="s">
        <v>64</v>
      </c>
      <c r="D37" s="5" t="s">
        <v>64</v>
      </c>
      <c r="E37" t="s">
        <v>67</v>
      </c>
      <c r="F37">
        <v>2.0150000000000001</v>
      </c>
    </row>
    <row r="38" spans="1:7" x14ac:dyDescent="0.2">
      <c r="A38" t="s">
        <v>39</v>
      </c>
      <c r="B38" t="s">
        <v>45</v>
      </c>
      <c r="C38" s="5" t="s">
        <v>64</v>
      </c>
      <c r="D38" s="5" t="s">
        <v>66</v>
      </c>
      <c r="E38" t="s">
        <v>68</v>
      </c>
      <c r="F38">
        <v>1.04</v>
      </c>
    </row>
    <row r="39" spans="1:7" x14ac:dyDescent="0.2">
      <c r="A39" t="s">
        <v>39</v>
      </c>
      <c r="B39" t="s">
        <v>41</v>
      </c>
      <c r="C39" s="5" t="s">
        <v>66</v>
      </c>
      <c r="D39" s="5" t="s">
        <v>64</v>
      </c>
      <c r="E39" t="s">
        <v>65</v>
      </c>
      <c r="F39">
        <v>0.92</v>
      </c>
    </row>
    <row r="40" spans="1:7" x14ac:dyDescent="0.2">
      <c r="A40" t="s">
        <v>39</v>
      </c>
      <c r="B40" t="s">
        <v>41</v>
      </c>
      <c r="C40" s="5" t="s">
        <v>64</v>
      </c>
      <c r="D40" s="5" t="s">
        <v>64</v>
      </c>
      <c r="E40" t="s">
        <v>67</v>
      </c>
      <c r="F40">
        <v>2.0950000000000002</v>
      </c>
    </row>
    <row r="41" spans="1:7" x14ac:dyDescent="0.2">
      <c r="A41" t="s">
        <v>39</v>
      </c>
      <c r="B41" t="s">
        <v>41</v>
      </c>
      <c r="C41" s="5" t="s">
        <v>64</v>
      </c>
      <c r="D41" s="5" t="s">
        <v>66</v>
      </c>
      <c r="E41" t="s">
        <v>68</v>
      </c>
      <c r="F41">
        <v>1.1399999999999999</v>
      </c>
    </row>
    <row r="42" spans="1:7" x14ac:dyDescent="0.2">
      <c r="A42" t="s">
        <v>39</v>
      </c>
      <c r="B42" t="s">
        <v>37</v>
      </c>
      <c r="C42" s="5" t="s">
        <v>64</v>
      </c>
      <c r="D42" s="5" t="s">
        <v>64</v>
      </c>
      <c r="E42" t="s">
        <v>65</v>
      </c>
      <c r="F42">
        <v>1.585</v>
      </c>
    </row>
    <row r="43" spans="1:7" x14ac:dyDescent="0.2">
      <c r="A43" t="s">
        <v>39</v>
      </c>
      <c r="B43" t="s">
        <v>37</v>
      </c>
      <c r="C43" s="5" t="s">
        <v>64</v>
      </c>
      <c r="D43" s="5" t="s">
        <v>64</v>
      </c>
      <c r="E43" t="s">
        <v>67</v>
      </c>
      <c r="G43" t="s">
        <v>69</v>
      </c>
    </row>
    <row r="44" spans="1:7" x14ac:dyDescent="0.2">
      <c r="A44" t="s">
        <v>39</v>
      </c>
      <c r="B44" t="s">
        <v>37</v>
      </c>
      <c r="C44" s="5" t="s">
        <v>64</v>
      </c>
      <c r="D44" s="5" t="s">
        <v>66</v>
      </c>
      <c r="E44" t="s">
        <v>68</v>
      </c>
      <c r="G44" t="s">
        <v>69</v>
      </c>
    </row>
    <row r="45" spans="1:7" x14ac:dyDescent="0.2">
      <c r="A45" t="s">
        <v>39</v>
      </c>
      <c r="B45" t="s">
        <v>40</v>
      </c>
      <c r="C45" s="5" t="s">
        <v>66</v>
      </c>
      <c r="D45" s="5" t="s">
        <v>64</v>
      </c>
      <c r="E45" t="s">
        <v>65</v>
      </c>
      <c r="F45">
        <v>1.03</v>
      </c>
    </row>
    <row r="46" spans="1:7" x14ac:dyDescent="0.2">
      <c r="A46" t="s">
        <v>39</v>
      </c>
      <c r="B46" t="s">
        <v>40</v>
      </c>
      <c r="C46" s="5" t="s">
        <v>64</v>
      </c>
      <c r="D46" s="5" t="s">
        <v>64</v>
      </c>
      <c r="E46" t="s">
        <v>67</v>
      </c>
      <c r="F46">
        <v>3.51</v>
      </c>
    </row>
    <row r="47" spans="1:7" x14ac:dyDescent="0.2">
      <c r="A47" t="s">
        <v>39</v>
      </c>
      <c r="B47" t="s">
        <v>40</v>
      </c>
      <c r="C47" s="5" t="s">
        <v>64</v>
      </c>
      <c r="D47" s="5" t="s">
        <v>66</v>
      </c>
      <c r="E47" t="s">
        <v>68</v>
      </c>
      <c r="F47">
        <v>6.3550000000000004</v>
      </c>
    </row>
    <row r="48" spans="1:7" x14ac:dyDescent="0.2">
      <c r="A48" t="s">
        <v>42</v>
      </c>
      <c r="B48" t="s">
        <v>43</v>
      </c>
      <c r="C48" s="5" t="s">
        <v>64</v>
      </c>
      <c r="D48" s="5" t="s">
        <v>64</v>
      </c>
      <c r="E48" t="s">
        <v>65</v>
      </c>
      <c r="F48">
        <v>2.4950000000000001</v>
      </c>
    </row>
    <row r="49" spans="1:7" x14ac:dyDescent="0.2">
      <c r="A49" t="s">
        <v>42</v>
      </c>
      <c r="B49" t="s">
        <v>43</v>
      </c>
      <c r="C49" s="5" t="s">
        <v>66</v>
      </c>
      <c r="D49" s="5" t="s">
        <v>64</v>
      </c>
      <c r="E49" t="s">
        <v>67</v>
      </c>
      <c r="F49">
        <v>2.6150000000000002</v>
      </c>
    </row>
    <row r="50" spans="1:7" x14ac:dyDescent="0.2">
      <c r="A50" t="s">
        <v>42</v>
      </c>
      <c r="B50" t="s">
        <v>43</v>
      </c>
      <c r="C50" s="5" t="s">
        <v>64</v>
      </c>
      <c r="D50" s="5" t="s">
        <v>66</v>
      </c>
      <c r="E50" t="s">
        <v>68</v>
      </c>
      <c r="F50">
        <v>0.56000000000000005</v>
      </c>
    </row>
    <row r="51" spans="1:7" x14ac:dyDescent="0.2">
      <c r="A51" t="s">
        <v>42</v>
      </c>
      <c r="B51" t="s">
        <v>43</v>
      </c>
      <c r="C51" s="5" t="s">
        <v>64</v>
      </c>
      <c r="D51" s="5" t="s">
        <v>66</v>
      </c>
      <c r="E51" t="s">
        <v>71</v>
      </c>
      <c r="F51">
        <v>0.505</v>
      </c>
    </row>
    <row r="52" spans="1:7" x14ac:dyDescent="0.2">
      <c r="A52" t="s">
        <v>42</v>
      </c>
      <c r="B52" t="s">
        <v>38</v>
      </c>
      <c r="C52" s="5" t="s">
        <v>64</v>
      </c>
      <c r="D52" s="5" t="s">
        <v>64</v>
      </c>
      <c r="E52" t="s">
        <v>65</v>
      </c>
      <c r="F52">
        <v>6.6150000000000002</v>
      </c>
    </row>
    <row r="53" spans="1:7" x14ac:dyDescent="0.2">
      <c r="A53" t="s">
        <v>42</v>
      </c>
      <c r="B53" t="s">
        <v>38</v>
      </c>
      <c r="C53" s="5" t="s">
        <v>64</v>
      </c>
      <c r="D53" s="5" t="s">
        <v>64</v>
      </c>
      <c r="E53" t="s">
        <v>67</v>
      </c>
      <c r="F53">
        <v>3.4849999999999999</v>
      </c>
    </row>
    <row r="54" spans="1:7" x14ac:dyDescent="0.2">
      <c r="A54" t="s">
        <v>42</v>
      </c>
      <c r="B54" t="s">
        <v>38</v>
      </c>
      <c r="C54" s="5" t="s">
        <v>64</v>
      </c>
      <c r="D54" s="5" t="s">
        <v>66</v>
      </c>
      <c r="E54" t="s">
        <v>68</v>
      </c>
      <c r="F54">
        <v>0.64</v>
      </c>
    </row>
    <row r="55" spans="1:7" x14ac:dyDescent="0.2">
      <c r="A55" t="s">
        <v>42</v>
      </c>
      <c r="B55" t="s">
        <v>38</v>
      </c>
      <c r="C55" s="5" t="s">
        <v>64</v>
      </c>
      <c r="D55" s="5" t="s">
        <v>66</v>
      </c>
      <c r="E55" t="s">
        <v>71</v>
      </c>
      <c r="F55">
        <v>0.55500000000000005</v>
      </c>
    </row>
    <row r="56" spans="1:7" x14ac:dyDescent="0.2">
      <c r="A56" t="s">
        <v>42</v>
      </c>
      <c r="B56" t="s">
        <v>47</v>
      </c>
      <c r="C56" s="5" t="s">
        <v>66</v>
      </c>
      <c r="D56" s="5" t="s">
        <v>64</v>
      </c>
      <c r="E56" t="s">
        <v>65</v>
      </c>
      <c r="F56">
        <v>1.0449999999999999</v>
      </c>
    </row>
    <row r="57" spans="1:7" x14ac:dyDescent="0.2">
      <c r="A57" t="s">
        <v>42</v>
      </c>
      <c r="B57" t="s">
        <v>35</v>
      </c>
      <c r="C57" s="5" t="s">
        <v>64</v>
      </c>
      <c r="D57" s="5" t="s">
        <v>64</v>
      </c>
      <c r="E57" t="s">
        <v>65</v>
      </c>
      <c r="F57">
        <v>2.19</v>
      </c>
    </row>
    <row r="58" spans="1:7" x14ac:dyDescent="0.2">
      <c r="A58" t="s">
        <v>42</v>
      </c>
      <c r="B58" t="s">
        <v>35</v>
      </c>
      <c r="C58" s="5" t="s">
        <v>64</v>
      </c>
      <c r="D58" s="5" t="s">
        <v>64</v>
      </c>
      <c r="E58" t="s">
        <v>67</v>
      </c>
      <c r="F58">
        <v>2.2650000000000001</v>
      </c>
    </row>
    <row r="59" spans="1:7" x14ac:dyDescent="0.2">
      <c r="A59" t="s">
        <v>42</v>
      </c>
      <c r="B59" t="s">
        <v>35</v>
      </c>
      <c r="C59" s="5" t="s">
        <v>64</v>
      </c>
      <c r="D59" s="5" t="s">
        <v>66</v>
      </c>
      <c r="E59" t="s">
        <v>68</v>
      </c>
      <c r="F59">
        <v>0.495</v>
      </c>
    </row>
    <row r="60" spans="1:7" x14ac:dyDescent="0.2">
      <c r="A60" t="s">
        <v>42</v>
      </c>
      <c r="B60" t="s">
        <v>35</v>
      </c>
      <c r="C60" s="5" t="s">
        <v>64</v>
      </c>
      <c r="D60" s="5" t="s">
        <v>66</v>
      </c>
      <c r="E60" t="s">
        <v>71</v>
      </c>
      <c r="F60">
        <v>0.54</v>
      </c>
    </row>
    <row r="61" spans="1:7" x14ac:dyDescent="0.2">
      <c r="A61" t="s">
        <v>42</v>
      </c>
      <c r="B61" t="s">
        <v>34</v>
      </c>
      <c r="C61" s="5" t="s">
        <v>66</v>
      </c>
      <c r="D61" s="5" t="s">
        <v>64</v>
      </c>
      <c r="E61" t="s">
        <v>65</v>
      </c>
      <c r="F61">
        <v>0.83</v>
      </c>
    </row>
    <row r="62" spans="1:7" x14ac:dyDescent="0.2">
      <c r="A62" t="s">
        <v>42</v>
      </c>
      <c r="B62" t="s">
        <v>34</v>
      </c>
      <c r="C62" s="5" t="s">
        <v>66</v>
      </c>
      <c r="D62" s="5" t="s">
        <v>64</v>
      </c>
      <c r="E62" t="s">
        <v>67</v>
      </c>
      <c r="F62">
        <v>1.135</v>
      </c>
    </row>
    <row r="63" spans="1:7" x14ac:dyDescent="0.2">
      <c r="A63" t="s">
        <v>42</v>
      </c>
      <c r="B63" t="s">
        <v>34</v>
      </c>
      <c r="C63" s="5" t="s">
        <v>66</v>
      </c>
      <c r="D63" s="5" t="s">
        <v>66</v>
      </c>
      <c r="E63" t="s">
        <v>68</v>
      </c>
      <c r="F63">
        <v>6.375</v>
      </c>
    </row>
    <row r="64" spans="1:7" x14ac:dyDescent="0.2">
      <c r="A64" t="s">
        <v>42</v>
      </c>
      <c r="B64" t="s">
        <v>72</v>
      </c>
      <c r="C64" s="5" t="s">
        <v>64</v>
      </c>
      <c r="D64" s="5" t="s">
        <v>64</v>
      </c>
      <c r="E64" t="s">
        <v>67</v>
      </c>
      <c r="G64" t="s">
        <v>69</v>
      </c>
    </row>
    <row r="65" spans="1:6" x14ac:dyDescent="0.2">
      <c r="A65" t="s">
        <v>42</v>
      </c>
      <c r="B65" t="s">
        <v>44</v>
      </c>
      <c r="C65" s="5" t="s">
        <v>64</v>
      </c>
      <c r="D65" s="5" t="s">
        <v>64</v>
      </c>
      <c r="E65" t="s">
        <v>65</v>
      </c>
      <c r="F65">
        <v>2.7450000000000001</v>
      </c>
    </row>
    <row r="66" spans="1:6" x14ac:dyDescent="0.2">
      <c r="A66" t="s">
        <v>42</v>
      </c>
      <c r="B66" t="s">
        <v>44</v>
      </c>
      <c r="C66" s="5" t="s">
        <v>64</v>
      </c>
      <c r="D66" s="5" t="s">
        <v>66</v>
      </c>
      <c r="E66" t="s">
        <v>71</v>
      </c>
      <c r="F66">
        <v>1.34</v>
      </c>
    </row>
    <row r="67" spans="1:6" x14ac:dyDescent="0.2">
      <c r="A67" t="s">
        <v>42</v>
      </c>
      <c r="B67" t="s">
        <v>45</v>
      </c>
      <c r="C67" s="5" t="s">
        <v>64</v>
      </c>
      <c r="D67" s="5" t="s">
        <v>64</v>
      </c>
      <c r="E67" t="s">
        <v>65</v>
      </c>
      <c r="F67">
        <v>2.9950000000000001</v>
      </c>
    </row>
    <row r="68" spans="1:6" x14ac:dyDescent="0.2">
      <c r="A68" t="s">
        <v>42</v>
      </c>
      <c r="B68" t="s">
        <v>45</v>
      </c>
      <c r="C68" s="5" t="s">
        <v>64</v>
      </c>
      <c r="D68" s="5" t="s">
        <v>66</v>
      </c>
      <c r="E68" t="s">
        <v>71</v>
      </c>
      <c r="F68">
        <v>1.1399999999999999</v>
      </c>
    </row>
    <row r="69" spans="1:6" x14ac:dyDescent="0.2">
      <c r="A69" t="s">
        <v>42</v>
      </c>
      <c r="B69" t="s">
        <v>41</v>
      </c>
      <c r="C69" s="5" t="s">
        <v>64</v>
      </c>
      <c r="D69" s="5" t="s">
        <v>64</v>
      </c>
      <c r="E69" t="s">
        <v>65</v>
      </c>
      <c r="F69">
        <v>15.904999999999999</v>
      </c>
    </row>
    <row r="70" spans="1:6" x14ac:dyDescent="0.2">
      <c r="A70" t="s">
        <v>42</v>
      </c>
      <c r="B70" t="s">
        <v>41</v>
      </c>
      <c r="C70" s="5" t="s">
        <v>64</v>
      </c>
      <c r="D70" s="5" t="s">
        <v>64</v>
      </c>
      <c r="E70" t="s">
        <v>67</v>
      </c>
      <c r="F70">
        <v>3.6549999999999998</v>
      </c>
    </row>
    <row r="71" spans="1:6" x14ac:dyDescent="0.2">
      <c r="A71" t="s">
        <v>42</v>
      </c>
      <c r="B71" t="s">
        <v>41</v>
      </c>
      <c r="C71" s="5" t="s">
        <v>64</v>
      </c>
      <c r="D71" s="5" t="s">
        <v>66</v>
      </c>
      <c r="E71" t="s">
        <v>71</v>
      </c>
      <c r="F71">
        <v>1.105</v>
      </c>
    </row>
    <row r="72" spans="1:6" x14ac:dyDescent="0.2">
      <c r="A72" t="s">
        <v>42</v>
      </c>
      <c r="B72" t="s">
        <v>37</v>
      </c>
      <c r="C72" s="5" t="s">
        <v>64</v>
      </c>
      <c r="D72" s="5" t="s">
        <v>64</v>
      </c>
      <c r="E72" t="s">
        <v>65</v>
      </c>
      <c r="F72">
        <v>1.61</v>
      </c>
    </row>
    <row r="73" spans="1:6" x14ac:dyDescent="0.2">
      <c r="A73" t="s">
        <v>42</v>
      </c>
      <c r="B73" t="s">
        <v>37</v>
      </c>
      <c r="C73" s="5" t="s">
        <v>64</v>
      </c>
      <c r="D73" s="5" t="s">
        <v>64</v>
      </c>
      <c r="E73" t="s">
        <v>67</v>
      </c>
      <c r="F73">
        <v>3.9550000000000001</v>
      </c>
    </row>
    <row r="74" spans="1:6" x14ac:dyDescent="0.2">
      <c r="A74" t="s">
        <v>42</v>
      </c>
      <c r="B74" t="s">
        <v>37</v>
      </c>
      <c r="C74" s="5" t="s">
        <v>64</v>
      </c>
      <c r="D74" s="5" t="s">
        <v>66</v>
      </c>
      <c r="E74" t="s">
        <v>68</v>
      </c>
      <c r="F74">
        <v>1.26</v>
      </c>
    </row>
    <row r="75" spans="1:6" x14ac:dyDescent="0.2">
      <c r="A75" t="s">
        <v>42</v>
      </c>
      <c r="B75" t="s">
        <v>40</v>
      </c>
      <c r="C75" s="5" t="s">
        <v>66</v>
      </c>
      <c r="D75" s="5" t="s">
        <v>64</v>
      </c>
      <c r="E75" t="s">
        <v>65</v>
      </c>
      <c r="F75">
        <v>1.28</v>
      </c>
    </row>
    <row r="76" spans="1:6" x14ac:dyDescent="0.2">
      <c r="A76" t="s">
        <v>42</v>
      </c>
      <c r="B76" t="s">
        <v>40</v>
      </c>
      <c r="C76" s="5" t="s">
        <v>66</v>
      </c>
      <c r="D76" s="5" t="s">
        <v>64</v>
      </c>
      <c r="E76" t="s">
        <v>67</v>
      </c>
      <c r="F76">
        <v>1.07</v>
      </c>
    </row>
    <row r="77" spans="1:6" x14ac:dyDescent="0.2">
      <c r="A77" t="s">
        <v>42</v>
      </c>
      <c r="B77" t="s">
        <v>40</v>
      </c>
      <c r="C77" s="5" t="s">
        <v>66</v>
      </c>
      <c r="D77" s="5" t="s">
        <v>66</v>
      </c>
      <c r="E77" t="s">
        <v>68</v>
      </c>
      <c r="F77">
        <v>2.1850000000000001</v>
      </c>
    </row>
    <row r="78" spans="1:6" x14ac:dyDescent="0.2">
      <c r="A78" t="s">
        <v>42</v>
      </c>
      <c r="B78" t="s">
        <v>40</v>
      </c>
      <c r="C78" s="5" t="s">
        <v>66</v>
      </c>
      <c r="D78" s="5" t="s">
        <v>66</v>
      </c>
      <c r="E78" t="s">
        <v>71</v>
      </c>
      <c r="F78">
        <v>5.16</v>
      </c>
    </row>
    <row r="79" spans="1:6" x14ac:dyDescent="0.2">
      <c r="A79" t="s">
        <v>46</v>
      </c>
      <c r="B79" t="s">
        <v>43</v>
      </c>
      <c r="C79" s="5" t="s">
        <v>64</v>
      </c>
      <c r="D79" s="5" t="s">
        <v>64</v>
      </c>
      <c r="E79" t="s">
        <v>65</v>
      </c>
      <c r="F79">
        <v>1.97</v>
      </c>
    </row>
    <row r="80" spans="1:6" x14ac:dyDescent="0.2">
      <c r="A80" t="s">
        <v>46</v>
      </c>
      <c r="B80" t="s">
        <v>43</v>
      </c>
      <c r="C80" s="5" t="s">
        <v>64</v>
      </c>
      <c r="D80" s="5" t="s">
        <v>64</v>
      </c>
      <c r="E80" t="s">
        <v>67</v>
      </c>
      <c r="F80">
        <v>4.12</v>
      </c>
    </row>
    <row r="81" spans="1:7" x14ac:dyDescent="0.2">
      <c r="A81" t="s">
        <v>46</v>
      </c>
      <c r="B81" t="s">
        <v>43</v>
      </c>
      <c r="C81" s="5" t="s">
        <v>64</v>
      </c>
      <c r="D81" s="5" t="s">
        <v>66</v>
      </c>
      <c r="E81" t="s">
        <v>68</v>
      </c>
      <c r="G81" t="s">
        <v>69</v>
      </c>
    </row>
    <row r="82" spans="1:7" x14ac:dyDescent="0.2">
      <c r="A82" t="s">
        <v>46</v>
      </c>
      <c r="B82" t="s">
        <v>38</v>
      </c>
      <c r="C82" s="5" t="s">
        <v>64</v>
      </c>
      <c r="D82" s="5" t="s">
        <v>64</v>
      </c>
      <c r="E82" t="s">
        <v>65</v>
      </c>
      <c r="F82">
        <v>5.9349999999999996</v>
      </c>
    </row>
    <row r="83" spans="1:7" x14ac:dyDescent="0.2">
      <c r="A83" t="s">
        <v>46</v>
      </c>
      <c r="B83" t="s">
        <v>38</v>
      </c>
      <c r="C83" s="5" t="s">
        <v>64</v>
      </c>
      <c r="D83" s="5" t="s">
        <v>64</v>
      </c>
      <c r="E83" t="s">
        <v>67</v>
      </c>
      <c r="F83">
        <v>3.4849999999999999</v>
      </c>
    </row>
    <row r="84" spans="1:7" x14ac:dyDescent="0.2">
      <c r="A84" t="s">
        <v>46</v>
      </c>
      <c r="B84" t="s">
        <v>38</v>
      </c>
      <c r="C84" s="5" t="s">
        <v>64</v>
      </c>
      <c r="D84" s="5" t="s">
        <v>66</v>
      </c>
      <c r="E84" t="s">
        <v>68</v>
      </c>
      <c r="F84">
        <v>0.92</v>
      </c>
    </row>
    <row r="85" spans="1:7" x14ac:dyDescent="0.2">
      <c r="A85" t="s">
        <v>46</v>
      </c>
      <c r="B85" t="s">
        <v>47</v>
      </c>
      <c r="C85" s="5" t="s">
        <v>66</v>
      </c>
      <c r="D85" s="5" t="s">
        <v>64</v>
      </c>
      <c r="E85" t="s">
        <v>67</v>
      </c>
      <c r="F85">
        <v>1.3149999999999999</v>
      </c>
    </row>
    <row r="86" spans="1:7" x14ac:dyDescent="0.2">
      <c r="A86" t="s">
        <v>46</v>
      </c>
      <c r="B86" t="s">
        <v>35</v>
      </c>
      <c r="C86" s="5" t="s">
        <v>64</v>
      </c>
      <c r="D86" s="5" t="s">
        <v>64</v>
      </c>
      <c r="E86" t="s">
        <v>65</v>
      </c>
      <c r="F86">
        <v>3.83</v>
      </c>
    </row>
    <row r="87" spans="1:7" x14ac:dyDescent="0.2">
      <c r="A87" t="s">
        <v>46</v>
      </c>
      <c r="B87" t="s">
        <v>35</v>
      </c>
      <c r="C87" s="5" t="s">
        <v>66</v>
      </c>
      <c r="D87" s="5" t="s">
        <v>66</v>
      </c>
      <c r="E87" t="s">
        <v>68</v>
      </c>
      <c r="F87">
        <v>8.6199999999999992</v>
      </c>
    </row>
    <row r="88" spans="1:7" x14ac:dyDescent="0.2">
      <c r="A88" t="s">
        <v>46</v>
      </c>
      <c r="B88" t="s">
        <v>34</v>
      </c>
      <c r="C88" s="5" t="s">
        <v>66</v>
      </c>
      <c r="D88" s="5" t="s">
        <v>64</v>
      </c>
      <c r="E88" t="s">
        <v>65</v>
      </c>
      <c r="F88">
        <v>1.1850000000000001</v>
      </c>
    </row>
    <row r="89" spans="1:7" x14ac:dyDescent="0.2">
      <c r="A89" t="s">
        <v>46</v>
      </c>
      <c r="B89" t="s">
        <v>34</v>
      </c>
      <c r="C89" s="5" t="s">
        <v>66</v>
      </c>
      <c r="D89" s="5" t="s">
        <v>64</v>
      </c>
      <c r="E89" t="s">
        <v>67</v>
      </c>
      <c r="F89">
        <v>1.355</v>
      </c>
    </row>
    <row r="90" spans="1:7" x14ac:dyDescent="0.2">
      <c r="A90" t="s">
        <v>46</v>
      </c>
      <c r="B90" t="s">
        <v>34</v>
      </c>
      <c r="C90" s="5" t="s">
        <v>64</v>
      </c>
      <c r="D90" s="5" t="s">
        <v>66</v>
      </c>
      <c r="E90" t="s">
        <v>68</v>
      </c>
      <c r="F90">
        <v>1.2849999999999999</v>
      </c>
    </row>
    <row r="91" spans="1:7" x14ac:dyDescent="0.2">
      <c r="A91" t="s">
        <v>46</v>
      </c>
      <c r="B91" t="s">
        <v>45</v>
      </c>
      <c r="C91" s="5" t="s">
        <v>64</v>
      </c>
      <c r="D91" s="5" t="s">
        <v>66</v>
      </c>
      <c r="E91" t="s">
        <v>68</v>
      </c>
      <c r="F91">
        <v>1.085</v>
      </c>
    </row>
    <row r="92" spans="1:7" x14ac:dyDescent="0.2">
      <c r="A92" t="s">
        <v>46</v>
      </c>
      <c r="B92" t="s">
        <v>41</v>
      </c>
      <c r="C92" s="5" t="s">
        <v>64</v>
      </c>
      <c r="D92" s="5" t="s">
        <v>64</v>
      </c>
      <c r="E92" t="s">
        <v>65</v>
      </c>
      <c r="F92">
        <v>2.91</v>
      </c>
    </row>
    <row r="93" spans="1:7" x14ac:dyDescent="0.2">
      <c r="A93" t="s">
        <v>46</v>
      </c>
      <c r="B93" t="s">
        <v>41</v>
      </c>
      <c r="C93" s="5" t="s">
        <v>66</v>
      </c>
      <c r="D93" s="5" t="s">
        <v>64</v>
      </c>
      <c r="E93" t="s">
        <v>67</v>
      </c>
      <c r="F93">
        <v>1.17</v>
      </c>
    </row>
    <row r="94" spans="1:7" x14ac:dyDescent="0.2">
      <c r="A94" t="s">
        <v>46</v>
      </c>
      <c r="B94" t="s">
        <v>37</v>
      </c>
      <c r="C94" s="5" t="s">
        <v>64</v>
      </c>
      <c r="D94" s="5" t="s">
        <v>64</v>
      </c>
      <c r="E94" t="s">
        <v>65</v>
      </c>
      <c r="F94">
        <v>2.5750000000000002</v>
      </c>
    </row>
    <row r="95" spans="1:7" x14ac:dyDescent="0.2">
      <c r="A95" t="s">
        <v>46</v>
      </c>
      <c r="B95" t="s">
        <v>40</v>
      </c>
      <c r="C95" s="5" t="s">
        <v>66</v>
      </c>
      <c r="D95" s="5" t="s">
        <v>64</v>
      </c>
      <c r="E95" t="s">
        <v>65</v>
      </c>
      <c r="F95">
        <v>1.395</v>
      </c>
    </row>
    <row r="96" spans="1:7" x14ac:dyDescent="0.2">
      <c r="A96" t="s">
        <v>46</v>
      </c>
      <c r="B96" t="s">
        <v>40</v>
      </c>
      <c r="C96" s="5" t="s">
        <v>66</v>
      </c>
      <c r="D96" s="5" t="s">
        <v>64</v>
      </c>
      <c r="E96" t="s">
        <v>67</v>
      </c>
      <c r="F96">
        <v>1.54</v>
      </c>
    </row>
    <row r="97" spans="1:7" x14ac:dyDescent="0.2">
      <c r="A97" t="s">
        <v>46</v>
      </c>
      <c r="B97" t="s">
        <v>40</v>
      </c>
      <c r="C97" s="5" t="s">
        <v>64</v>
      </c>
      <c r="D97" s="5" t="s">
        <v>66</v>
      </c>
      <c r="E97" t="s">
        <v>68</v>
      </c>
      <c r="F97">
        <v>1.365</v>
      </c>
    </row>
    <row r="98" spans="1:7" x14ac:dyDescent="0.2">
      <c r="A98" t="s">
        <v>73</v>
      </c>
      <c r="B98" t="s">
        <v>40</v>
      </c>
      <c r="C98" s="5" t="s">
        <v>66</v>
      </c>
      <c r="D98" s="5" t="s">
        <v>64</v>
      </c>
      <c r="E98" t="s">
        <v>65</v>
      </c>
      <c r="G98" t="s">
        <v>69</v>
      </c>
    </row>
    <row r="99" spans="1:7" x14ac:dyDescent="0.2">
      <c r="A99" t="s">
        <v>33</v>
      </c>
      <c r="B99" t="s">
        <v>43</v>
      </c>
      <c r="C99" t="s">
        <v>64</v>
      </c>
      <c r="D99" t="s">
        <v>64</v>
      </c>
      <c r="E99" t="s">
        <v>67</v>
      </c>
      <c r="F99">
        <v>3.28</v>
      </c>
    </row>
    <row r="100" spans="1:7" x14ac:dyDescent="0.2">
      <c r="A100" t="s">
        <v>33</v>
      </c>
      <c r="B100" t="s">
        <v>38</v>
      </c>
      <c r="C100" t="s">
        <v>64</v>
      </c>
      <c r="D100" t="s">
        <v>64</v>
      </c>
      <c r="E100" t="s">
        <v>67</v>
      </c>
      <c r="F100">
        <v>3.26</v>
      </c>
    </row>
    <row r="101" spans="1:7" x14ac:dyDescent="0.2">
      <c r="A101" t="s">
        <v>33</v>
      </c>
      <c r="B101" t="s">
        <v>35</v>
      </c>
      <c r="C101" t="s">
        <v>66</v>
      </c>
      <c r="D101" t="s">
        <v>64</v>
      </c>
      <c r="E101" t="s">
        <v>65</v>
      </c>
      <c r="F101">
        <v>1.41</v>
      </c>
    </row>
    <row r="102" spans="1:7" x14ac:dyDescent="0.2">
      <c r="A102" t="s">
        <v>33</v>
      </c>
      <c r="B102" t="s">
        <v>34</v>
      </c>
      <c r="C102" t="s">
        <v>66</v>
      </c>
      <c r="D102" t="s">
        <v>64</v>
      </c>
      <c r="E102" t="s">
        <v>65</v>
      </c>
      <c r="F102">
        <v>2.0449999999999999</v>
      </c>
    </row>
    <row r="103" spans="1:7" x14ac:dyDescent="0.2">
      <c r="A103" t="s">
        <v>33</v>
      </c>
      <c r="B103" t="s">
        <v>34</v>
      </c>
      <c r="C103" t="s">
        <v>66</v>
      </c>
      <c r="D103" t="s">
        <v>64</v>
      </c>
      <c r="E103" t="s">
        <v>67</v>
      </c>
      <c r="F103">
        <v>1.4450000000000001</v>
      </c>
    </row>
    <row r="104" spans="1:7" x14ac:dyDescent="0.2">
      <c r="A104" t="s">
        <v>33</v>
      </c>
      <c r="B104" t="s">
        <v>44</v>
      </c>
      <c r="C104" t="s">
        <v>66</v>
      </c>
      <c r="D104" t="s">
        <v>64</v>
      </c>
      <c r="E104" t="s">
        <v>65</v>
      </c>
      <c r="F104">
        <v>1.21</v>
      </c>
    </row>
    <row r="105" spans="1:7" x14ac:dyDescent="0.2">
      <c r="A105" t="s">
        <v>33</v>
      </c>
      <c r="B105" t="s">
        <v>45</v>
      </c>
      <c r="C105" t="s">
        <v>64</v>
      </c>
      <c r="D105" t="s">
        <v>64</v>
      </c>
      <c r="E105" t="s">
        <v>67</v>
      </c>
      <c r="F105">
        <v>4.5949999999999998</v>
      </c>
    </row>
    <row r="106" spans="1:7" x14ac:dyDescent="0.2">
      <c r="A106" t="s">
        <v>33</v>
      </c>
      <c r="B106" s="1" t="s">
        <v>41</v>
      </c>
      <c r="C106" t="s">
        <v>64</v>
      </c>
      <c r="D106" t="s">
        <v>64</v>
      </c>
      <c r="E106" s="6" t="s">
        <v>67</v>
      </c>
      <c r="F106">
        <v>2.59</v>
      </c>
    </row>
  </sheetData>
  <phoneticPr fontId="3" type="noConversion"/>
  <pageMargins left="0.7" right="0.7" top="0.75" bottom="0.75" header="0.3" footer="0.3"/>
  <pageSetup paperSize="9" orientation="portrait" horizontalDpi="4294967293" verticalDpi="4294967293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3"/>
  <sheetViews>
    <sheetView workbookViewId="0">
      <selection activeCell="G12" sqref="G12"/>
    </sheetView>
  </sheetViews>
  <sheetFormatPr baseColWidth="10" defaultColWidth="8.83203125" defaultRowHeight="15" x14ac:dyDescent="0.2"/>
  <cols>
    <col min="2" max="2" width="17" customWidth="1"/>
    <col min="3" max="3" width="12.1640625" customWidth="1"/>
    <col min="4" max="4" width="10.5" customWidth="1"/>
    <col min="5" max="5" width="11.5" customWidth="1"/>
  </cols>
  <sheetData>
    <row r="1" spans="1:5" ht="16" x14ac:dyDescent="0.2">
      <c r="A1" s="19" t="s">
        <v>74</v>
      </c>
      <c r="B1" s="19" t="s">
        <v>75</v>
      </c>
      <c r="C1" s="19" t="s">
        <v>76</v>
      </c>
      <c r="D1" s="19" t="s">
        <v>77</v>
      </c>
      <c r="E1" s="19" t="s">
        <v>78</v>
      </c>
    </row>
    <row r="2" spans="1:5" ht="16" x14ac:dyDescent="0.2">
      <c r="A2" s="20" t="s">
        <v>38</v>
      </c>
      <c r="B2" s="21" t="s">
        <v>79</v>
      </c>
      <c r="C2" s="21" t="s">
        <v>80</v>
      </c>
      <c r="D2" s="21">
        <v>2012</v>
      </c>
      <c r="E2" s="24">
        <v>493</v>
      </c>
    </row>
    <row r="3" spans="1:5" ht="16" x14ac:dyDescent="0.2">
      <c r="A3" s="20" t="s">
        <v>47</v>
      </c>
      <c r="B3" s="21" t="s">
        <v>81</v>
      </c>
      <c r="C3" s="21" t="s">
        <v>82</v>
      </c>
      <c r="D3" s="21">
        <v>2018</v>
      </c>
      <c r="E3" s="23">
        <v>530</v>
      </c>
    </row>
    <row r="4" spans="1:5" ht="16" x14ac:dyDescent="0.2">
      <c r="A4" s="20" t="s">
        <v>35</v>
      </c>
      <c r="B4" s="21" t="s">
        <v>83</v>
      </c>
      <c r="C4" s="21" t="s">
        <v>84</v>
      </c>
      <c r="D4" s="21">
        <v>2018</v>
      </c>
      <c r="E4" s="23">
        <v>500</v>
      </c>
    </row>
    <row r="5" spans="1:5" ht="16" x14ac:dyDescent="0.2">
      <c r="A5" s="20" t="s">
        <v>34</v>
      </c>
      <c r="B5" s="21" t="s">
        <v>85</v>
      </c>
      <c r="C5" s="21" t="s">
        <v>86</v>
      </c>
      <c r="D5" s="21">
        <v>2010</v>
      </c>
      <c r="E5" s="24">
        <v>501</v>
      </c>
    </row>
    <row r="6" spans="1:5" ht="16" x14ac:dyDescent="0.2">
      <c r="A6" s="20" t="s">
        <v>44</v>
      </c>
      <c r="B6" s="21" t="s">
        <v>87</v>
      </c>
      <c r="C6" s="21" t="s">
        <v>88</v>
      </c>
      <c r="D6" s="21">
        <v>2017</v>
      </c>
      <c r="E6" s="24">
        <v>586</v>
      </c>
    </row>
    <row r="7" spans="1:5" ht="16" x14ac:dyDescent="0.2">
      <c r="A7" s="20" t="s">
        <v>45</v>
      </c>
      <c r="B7" s="21" t="s">
        <v>89</v>
      </c>
      <c r="C7" s="21" t="s">
        <v>86</v>
      </c>
      <c r="D7" s="21">
        <v>2016</v>
      </c>
      <c r="E7" s="24">
        <v>502</v>
      </c>
    </row>
    <row r="8" spans="1:5" ht="16" x14ac:dyDescent="0.2">
      <c r="A8" s="20" t="s">
        <v>41</v>
      </c>
      <c r="B8" s="21" t="s">
        <v>90</v>
      </c>
      <c r="C8" s="21" t="s">
        <v>80</v>
      </c>
      <c r="D8" s="21">
        <v>2014</v>
      </c>
      <c r="E8" s="24">
        <v>510</v>
      </c>
    </row>
    <row r="9" spans="1:5" ht="16" x14ac:dyDescent="0.2">
      <c r="A9" s="20" t="s">
        <v>37</v>
      </c>
      <c r="B9" s="21" t="s">
        <v>91</v>
      </c>
      <c r="C9" s="21" t="s">
        <v>92</v>
      </c>
      <c r="D9" s="21">
        <v>2015</v>
      </c>
      <c r="E9" s="24">
        <v>563</v>
      </c>
    </row>
    <row r="10" spans="1:5" ht="16" x14ac:dyDescent="0.2">
      <c r="A10" s="20" t="s">
        <v>40</v>
      </c>
      <c r="B10" s="21" t="s">
        <v>93</v>
      </c>
      <c r="C10" s="21" t="s">
        <v>94</v>
      </c>
      <c r="D10" s="21">
        <v>2015</v>
      </c>
      <c r="E10" s="24">
        <v>543</v>
      </c>
    </row>
    <row r="11" spans="1:5" ht="16" x14ac:dyDescent="0.2">
      <c r="A11" s="20" t="s">
        <v>43</v>
      </c>
      <c r="B11" s="21" t="s">
        <v>95</v>
      </c>
      <c r="C11" s="21" t="s">
        <v>96</v>
      </c>
      <c r="D11" s="21">
        <v>2012</v>
      </c>
      <c r="E11" s="24">
        <v>508</v>
      </c>
    </row>
    <row r="12" spans="1:5" ht="16" x14ac:dyDescent="0.2">
      <c r="A12" s="20" t="s">
        <v>72</v>
      </c>
      <c r="B12" s="21" t="s">
        <v>97</v>
      </c>
      <c r="C12" s="21" t="s">
        <v>98</v>
      </c>
      <c r="D12" s="21">
        <v>2014</v>
      </c>
      <c r="E12" s="24">
        <v>502</v>
      </c>
    </row>
    <row r="13" spans="1:5" ht="16" x14ac:dyDescent="0.2">
      <c r="A13" s="20" t="s">
        <v>70</v>
      </c>
      <c r="B13" s="22" t="s">
        <v>99</v>
      </c>
      <c r="C13" s="21" t="s">
        <v>86</v>
      </c>
      <c r="D13" s="21">
        <v>2018</v>
      </c>
      <c r="E13" s="24">
        <v>47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3E70DD9CB01644826790A9CAD4F8E5" ma:contentTypeVersion="13" ma:contentTypeDescription="Create a new document." ma:contentTypeScope="" ma:versionID="bc4682dd899e1ac0ab9ed0e6be4a5563">
  <xsd:schema xmlns:xsd="http://www.w3.org/2001/XMLSchema" xmlns:xs="http://www.w3.org/2001/XMLSchema" xmlns:p="http://schemas.microsoft.com/office/2006/metadata/properties" xmlns:ns3="12da1371-c0bd-46af-a584-d0ca56511368" xmlns:ns4="cb9691b9-6864-4b4e-9d45-a7fab6b1f025" targetNamespace="http://schemas.microsoft.com/office/2006/metadata/properties" ma:root="true" ma:fieldsID="92fbb1e7404b96a4a81ff918658944db" ns3:_="" ns4:_="">
    <xsd:import namespace="12da1371-c0bd-46af-a584-d0ca56511368"/>
    <xsd:import namespace="cb9691b9-6864-4b4e-9d45-a7fab6b1f02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da1371-c0bd-46af-a584-d0ca565113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9691b9-6864-4b4e-9d45-a7fab6b1f02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70B9439-17FC-4A96-8A6E-34014AD5F4D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A87919D0-FE98-4B8D-A544-889A85027B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2da1371-c0bd-46af-a584-d0ca56511368"/>
    <ds:schemaRef ds:uri="cb9691b9-6864-4b4e-9d45-a7fab6b1f0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4121763-E680-41B4-9540-327886DDA6A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ividual fits</vt:lpstr>
      <vt:lpstr>Global fits</vt:lpstr>
      <vt:lpstr>All flights recorded</vt:lpstr>
      <vt:lpstr>Pigeons us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talia Perez-Campanero</dc:creator>
  <cp:keywords/>
  <dc:description/>
  <cp:lastModifiedBy>Microsoft Office User</cp:lastModifiedBy>
  <cp:revision/>
  <dcterms:created xsi:type="dcterms:W3CDTF">2021-12-22T11:52:50Z</dcterms:created>
  <dcterms:modified xsi:type="dcterms:W3CDTF">2022-03-01T16:49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3E70DD9CB01644826790A9CAD4F8E5</vt:lpwstr>
  </property>
</Properties>
</file>